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425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E:\乙肝\1.乙肝宁\汇总\3.Table\"/>
    </mc:Choice>
  </mc:AlternateContent>
  <xr:revisionPtr revIDLastSave="0" documentId="13_ncr:1_{6586B738-4F16-434B-965F-DB0757E2FCFF}" xr6:coauthVersionLast="43" xr6:coauthVersionMax="43" xr10:uidLastSave="{00000000-0000-0000-0000-000000000000}"/>
  <bookViews>
    <workbookView xWindow="-120" yWindow="-120" windowWidth="29040" windowHeight="15840" xr2:uid="{00000000-000D-0000-FFFF-FFFF00000000}"/>
  </bookViews>
  <sheets>
    <sheet name="Table S9" sheetId="7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72" uniqueCount="608">
  <si>
    <t>Target</t>
  </si>
  <si>
    <t>Source</t>
  </si>
  <si>
    <t>HSPD1</t>
  </si>
  <si>
    <t>CCR2</t>
  </si>
  <si>
    <t>CTLA4</t>
  </si>
  <si>
    <t>IKBKG</t>
  </si>
  <si>
    <t>FASLG</t>
  </si>
  <si>
    <t>PPARA</t>
  </si>
  <si>
    <t>IL1A</t>
  </si>
  <si>
    <t>IL1B</t>
  </si>
  <si>
    <t>IL6</t>
  </si>
  <si>
    <t>MMP1</t>
  </si>
  <si>
    <t>CD4</t>
  </si>
  <si>
    <t>C5</t>
  </si>
  <si>
    <t>CD80</t>
  </si>
  <si>
    <t>CD86</t>
  </si>
  <si>
    <t>JAK1</t>
  </si>
  <si>
    <t>TNF</t>
  </si>
  <si>
    <t>HCK</t>
  </si>
  <si>
    <t>TNFRSF1A</t>
  </si>
  <si>
    <t>CCL2</t>
  </si>
  <si>
    <t>FYN</t>
  </si>
  <si>
    <t>LTA</t>
  </si>
  <si>
    <t>CCR5</t>
  </si>
  <si>
    <t>IL18</t>
  </si>
  <si>
    <t>LTBR</t>
  </si>
  <si>
    <t>PTGS2</t>
  </si>
  <si>
    <t>OMIM</t>
    <phoneticPr fontId="1" type="noConversion"/>
  </si>
  <si>
    <t>OMIM</t>
    <phoneticPr fontId="3" type="noConversion"/>
  </si>
  <si>
    <t>CAST</t>
  </si>
  <si>
    <t>IFNGR1</t>
  </si>
  <si>
    <t>SPP1</t>
  </si>
  <si>
    <t>GOLGB1</t>
  </si>
  <si>
    <t>IL1RN</t>
  </si>
  <si>
    <t>IL6ST</t>
  </si>
  <si>
    <t>SSB</t>
  </si>
  <si>
    <t>IL12B</t>
  </si>
  <si>
    <t>FN1</t>
  </si>
  <si>
    <t>STAT1</t>
  </si>
  <si>
    <t>IRF1</t>
  </si>
  <si>
    <t>CDKN1A</t>
  </si>
  <si>
    <t>HFE</t>
  </si>
  <si>
    <t>HLA-DQA1</t>
  </si>
  <si>
    <t>HLA-DRB1</t>
  </si>
  <si>
    <t>PIK3R1</t>
  </si>
  <si>
    <t>HLA-B</t>
  </si>
  <si>
    <t>HLA-C</t>
  </si>
  <si>
    <t>TLR9</t>
  </si>
  <si>
    <t>PSMB8</t>
  </si>
  <si>
    <t>THBS2</t>
  </si>
  <si>
    <t>HGF</t>
  </si>
  <si>
    <t>HLA-DQB1</t>
  </si>
  <si>
    <t>GADA</t>
    <phoneticPr fontId="1" type="noConversion"/>
  </si>
  <si>
    <t>MBL2</t>
  </si>
  <si>
    <t>TLR4</t>
  </si>
  <si>
    <t>MAFB</t>
  </si>
  <si>
    <t>CIITA</t>
  </si>
  <si>
    <t>HSP90B1</t>
  </si>
  <si>
    <t>NOS3</t>
  </si>
  <si>
    <t>Finally Target</t>
    <phoneticPr fontId="1" type="noConversion"/>
  </si>
  <si>
    <t>MICB</t>
  </si>
  <si>
    <t>TAP2</t>
  </si>
  <si>
    <t>FAS</t>
  </si>
  <si>
    <t>EPHA2</t>
  </si>
  <si>
    <t>FOXP3</t>
  </si>
  <si>
    <t>GNAQ</t>
  </si>
  <si>
    <t>JAM3</t>
  </si>
  <si>
    <t>IL2RB</t>
  </si>
  <si>
    <t>IL37</t>
  </si>
  <si>
    <t>IL22RA1</t>
  </si>
  <si>
    <t>LPAR1</t>
  </si>
  <si>
    <t>IL2RA</t>
  </si>
  <si>
    <t>MET</t>
  </si>
  <si>
    <t>KIT</t>
  </si>
  <si>
    <t>LACC1</t>
  </si>
  <si>
    <t>HMGB1</t>
  </si>
  <si>
    <t>ANKRD55</t>
  </si>
  <si>
    <t>FLT4</t>
  </si>
  <si>
    <t>FLT1</t>
  </si>
  <si>
    <t>KDR</t>
  </si>
  <si>
    <t>TNFAIP6</t>
  </si>
  <si>
    <t>RASGRP4</t>
  </si>
  <si>
    <t>TRPV4</t>
  </si>
  <si>
    <t>TYK2</t>
  </si>
  <si>
    <t>Uniprot</t>
    <phoneticPr fontId="5" type="noConversion"/>
  </si>
  <si>
    <t>Uniprot</t>
  </si>
  <si>
    <t>ABCC6</t>
  </si>
  <si>
    <t>ACBD3</t>
  </si>
  <si>
    <t>ADAR</t>
  </si>
  <si>
    <t>ADI1</t>
  </si>
  <si>
    <t>AGMAT</t>
  </si>
  <si>
    <t>AGO4</t>
  </si>
  <si>
    <t>AIP</t>
  </si>
  <si>
    <t>AIRE</t>
  </si>
  <si>
    <t>AKR1D1</t>
  </si>
  <si>
    <t>AMBP</t>
  </si>
  <si>
    <t>ANXA5</t>
  </si>
  <si>
    <t>AP1G2</t>
  </si>
  <si>
    <t>APC</t>
  </si>
  <si>
    <t>APOA2</t>
  </si>
  <si>
    <t>APOBEC3B</t>
  </si>
  <si>
    <t>APOBEC3C</t>
  </si>
  <si>
    <t>APOBEC3F</t>
  </si>
  <si>
    <t>APOBEC3G</t>
  </si>
  <si>
    <t>ASNSD1</t>
  </si>
  <si>
    <t>ATG12</t>
  </si>
  <si>
    <t>ATG5</t>
  </si>
  <si>
    <t>AXIN1</t>
  </si>
  <si>
    <t>BST2</t>
  </si>
  <si>
    <t>BTBD1</t>
  </si>
  <si>
    <t>C18orf21</t>
  </si>
  <si>
    <t>C1orf43</t>
  </si>
  <si>
    <t>C1QBP</t>
  </si>
  <si>
    <t>C4orf3</t>
  </si>
  <si>
    <t>C6orf62</t>
  </si>
  <si>
    <t>CCDC85B</t>
  </si>
  <si>
    <t>CCDC86</t>
  </si>
  <si>
    <t>CCNA2</t>
  </si>
  <si>
    <t>CD209</t>
  </si>
  <si>
    <t>CD81</t>
  </si>
  <si>
    <t>CD93</t>
  </si>
  <si>
    <t>CDK1</t>
  </si>
  <si>
    <t>CDK5RAP3</t>
  </si>
  <si>
    <t>CDKN3</t>
  </si>
  <si>
    <t>CEBPA</t>
  </si>
  <si>
    <t>CEP44</t>
  </si>
  <si>
    <t>CHCHD2</t>
  </si>
  <si>
    <t>CHUK</t>
  </si>
  <si>
    <t>CLDN1</t>
  </si>
  <si>
    <t>CLDN11</t>
  </si>
  <si>
    <t>CLDN12</t>
  </si>
  <si>
    <t>CLDN17</t>
  </si>
  <si>
    <t>CLDN4</t>
  </si>
  <si>
    <t>CLDN6</t>
  </si>
  <si>
    <t>CLDN7</t>
  </si>
  <si>
    <t>CLEC4M</t>
  </si>
  <si>
    <t>CMTR1</t>
  </si>
  <si>
    <t>COPRS</t>
  </si>
  <si>
    <t>CPD</t>
  </si>
  <si>
    <t>CPEB3</t>
  </si>
  <si>
    <t>CPPED1</t>
  </si>
  <si>
    <t>CPQ</t>
  </si>
  <si>
    <t>CREB1</t>
  </si>
  <si>
    <t>CREB3</t>
  </si>
  <si>
    <t>DDB1</t>
  </si>
  <si>
    <t>DDX3X</t>
  </si>
  <si>
    <t>DDX58</t>
  </si>
  <si>
    <t>DDX60</t>
  </si>
  <si>
    <t>DEPDC1B</t>
  </si>
  <si>
    <t>DLEU1</t>
  </si>
  <si>
    <t>DNAPTP3</t>
  </si>
  <si>
    <t>DNAPTP5</t>
  </si>
  <si>
    <t>E4F1</t>
  </si>
  <si>
    <t>EGFR</t>
  </si>
  <si>
    <t>EIF2AK2</t>
  </si>
  <si>
    <t>EIF2B3</t>
  </si>
  <si>
    <t>EXOC3L2</t>
  </si>
  <si>
    <t>FAM174A</t>
  </si>
  <si>
    <t>FBRSL1</t>
  </si>
  <si>
    <t>FBXL2</t>
  </si>
  <si>
    <t>FKBP8</t>
  </si>
  <si>
    <t>FLNB</t>
  </si>
  <si>
    <t>FTCD</t>
  </si>
  <si>
    <t>FUNDC2</t>
  </si>
  <si>
    <t>GFER</t>
  </si>
  <si>
    <t>GOLM1</t>
  </si>
  <si>
    <t>GOLPH3</t>
  </si>
  <si>
    <t>GPS2</t>
  </si>
  <si>
    <t>GRAMD2B</t>
  </si>
  <si>
    <t>GRB2</t>
  </si>
  <si>
    <t>GYPA</t>
  </si>
  <si>
    <t>HAVCR1</t>
  </si>
  <si>
    <t>HAVCR2</t>
  </si>
  <si>
    <t>HBXBP30</t>
  </si>
  <si>
    <t>HCTP4</t>
  </si>
  <si>
    <t>HDDC2</t>
  </si>
  <si>
    <t>HIBADH</t>
  </si>
  <si>
    <t>HIST1H1E</t>
  </si>
  <si>
    <t>HLA-DRA</t>
  </si>
  <si>
    <t>HM13</t>
  </si>
  <si>
    <t>HNRNPA1</t>
  </si>
  <si>
    <t>HNRNPD</t>
  </si>
  <si>
    <t>HNRNPK</t>
  </si>
  <si>
    <t>HPX</t>
  </si>
  <si>
    <t>IFI44</t>
  </si>
  <si>
    <t>IFI44L</t>
  </si>
  <si>
    <t>IFIH1</t>
  </si>
  <si>
    <t>IFIT1</t>
  </si>
  <si>
    <t>IFITM1</t>
  </si>
  <si>
    <t>IFNAR2</t>
  </si>
  <si>
    <t>IFNL2</t>
  </si>
  <si>
    <t>IFNL3</t>
  </si>
  <si>
    <t>IFNL4</t>
  </si>
  <si>
    <t>IGF2BP1</t>
  </si>
  <si>
    <t>IGSF8</t>
  </si>
  <si>
    <t>IKBKB</t>
  </si>
  <si>
    <t>IKBKE</t>
  </si>
  <si>
    <t>IL10RB</t>
  </si>
  <si>
    <t>ISG15</t>
  </si>
  <si>
    <t>ISG20</t>
  </si>
  <si>
    <t>KRCC1</t>
  </si>
  <si>
    <t>KRT18</t>
  </si>
  <si>
    <t>KRT19</t>
  </si>
  <si>
    <t>KRT8</t>
  </si>
  <si>
    <t>LAMTOR5</t>
  </si>
  <si>
    <t>LDLR</t>
  </si>
  <si>
    <t>LGALS9</t>
  </si>
  <si>
    <t>LMBRD1</t>
  </si>
  <si>
    <t>LPGAT1</t>
  </si>
  <si>
    <t>LRRFIP1</t>
  </si>
  <si>
    <t>MAVS</t>
  </si>
  <si>
    <t>MEMO1</t>
  </si>
  <si>
    <t>MIA2</t>
  </si>
  <si>
    <t>MIEN1</t>
  </si>
  <si>
    <t>MOV10</t>
  </si>
  <si>
    <t>MRC1</t>
  </si>
  <si>
    <t>MTUS1</t>
  </si>
  <si>
    <t>MVK</t>
  </si>
  <si>
    <t>MX1</t>
  </si>
  <si>
    <t>MXRA7</t>
  </si>
  <si>
    <t>NELFA</t>
  </si>
  <si>
    <t>NFKBIA</t>
  </si>
  <si>
    <t>NOLC1</t>
  </si>
  <si>
    <t>NOP16</t>
  </si>
  <si>
    <t>NPIPB3</t>
  </si>
  <si>
    <t>NPM1</t>
  </si>
  <si>
    <t>NR5A2</t>
  </si>
  <si>
    <t>NS5ATP4A</t>
  </si>
  <si>
    <t>NUP153</t>
  </si>
  <si>
    <t>OASL</t>
  </si>
  <si>
    <t>OCLN</t>
  </si>
  <si>
    <t>PATL1</t>
  </si>
  <si>
    <t>PCLAF</t>
  </si>
  <si>
    <t>PCNX4</t>
  </si>
  <si>
    <t>PIK3CA</t>
  </si>
  <si>
    <t>PKN2</t>
  </si>
  <si>
    <t>PLCG1</t>
  </si>
  <si>
    <t>PML</t>
  </si>
  <si>
    <t>PNKD</t>
  </si>
  <si>
    <t>POLR2A</t>
  </si>
  <si>
    <t>POLR2E</t>
  </si>
  <si>
    <t>PPID</t>
  </si>
  <si>
    <t>PRF1</t>
  </si>
  <si>
    <t>PRRC2C</t>
  </si>
  <si>
    <t>PS1TP4</t>
  </si>
  <si>
    <t>PS1TP6</t>
  </si>
  <si>
    <t>PSMA3</t>
  </si>
  <si>
    <t>PSMA7</t>
  </si>
  <si>
    <t>PUM3</t>
  </si>
  <si>
    <t>RARB</t>
  </si>
  <si>
    <t>RBCK1</t>
  </si>
  <si>
    <t>REXO1L1P</t>
  </si>
  <si>
    <t>RFX1</t>
  </si>
  <si>
    <t>RFX2</t>
  </si>
  <si>
    <t>RFX3</t>
  </si>
  <si>
    <t>RNF149</t>
  </si>
  <si>
    <t>RSAD2</t>
  </si>
  <si>
    <t>RSF1</t>
  </si>
  <si>
    <t>RTRAF</t>
  </si>
  <si>
    <t>RUVBL1</t>
  </si>
  <si>
    <t>RXRA</t>
  </si>
  <si>
    <t>RYDEN</t>
  </si>
  <si>
    <t>SAP30L</t>
  </si>
  <si>
    <t>SARAF</t>
  </si>
  <si>
    <t>SCARB1</t>
  </si>
  <si>
    <t>SEPSECS</t>
  </si>
  <si>
    <t>SERPINB3</t>
  </si>
  <si>
    <t>SGK1</t>
  </si>
  <si>
    <t>SH2B3</t>
  </si>
  <si>
    <t>SLC10A1</t>
  </si>
  <si>
    <t>SLC23A3</t>
  </si>
  <si>
    <t>SLC25A15</t>
  </si>
  <si>
    <t>SLC35F5</t>
  </si>
  <si>
    <t>SMC5</t>
  </si>
  <si>
    <t>SMC6</t>
  </si>
  <si>
    <t>SON</t>
  </si>
  <si>
    <t>SPART</t>
  </si>
  <si>
    <t>SPATS2L</t>
  </si>
  <si>
    <t>SPINK13</t>
  </si>
  <si>
    <t>SRC</t>
  </si>
  <si>
    <t>SRCAP</t>
  </si>
  <si>
    <t>SRPK1</t>
  </si>
  <si>
    <t>SRPK2</t>
  </si>
  <si>
    <t>SRXN1</t>
  </si>
  <si>
    <t>STAT3</t>
  </si>
  <si>
    <t>SUI1</t>
  </si>
  <si>
    <t>SUPV3L1</t>
  </si>
  <si>
    <t>TBC1D20</t>
  </si>
  <si>
    <t>TBC1D23</t>
  </si>
  <si>
    <t>TFB2M</t>
  </si>
  <si>
    <t>TICAM1</t>
  </si>
  <si>
    <t>TIGAR</t>
  </si>
  <si>
    <t>TMEM134</t>
  </si>
  <si>
    <t>TMEM45A</t>
  </si>
  <si>
    <t>TRIM14</t>
  </si>
  <si>
    <t>TRIM22</t>
  </si>
  <si>
    <t>TRIM56</t>
  </si>
  <si>
    <t>TRMT10C</t>
  </si>
  <si>
    <t>UBE3A</t>
  </si>
  <si>
    <t>URGCP</t>
  </si>
  <si>
    <t>URI1</t>
  </si>
  <si>
    <t>USMG5</t>
  </si>
  <si>
    <t>VAPA</t>
  </si>
  <si>
    <t>VAPB</t>
  </si>
  <si>
    <t>VIM</t>
  </si>
  <si>
    <t>VWCE</t>
  </si>
  <si>
    <t>YWHAE</t>
  </si>
  <si>
    <t xml:space="preserve"> A1ATD</t>
  </si>
  <si>
    <t xml:space="preserve"> ABCB11</t>
  </si>
  <si>
    <t xml:space="preserve"> ABCB4</t>
  </si>
  <si>
    <t xml:space="preserve"> ACY3</t>
  </si>
  <si>
    <t xml:space="preserve"> AGM4</t>
  </si>
  <si>
    <t xml:space="preserve"> AGMAT</t>
  </si>
  <si>
    <t xml:space="preserve"> AIP</t>
  </si>
  <si>
    <t xml:space="preserve"> ALMS</t>
  </si>
  <si>
    <t xml:space="preserve"> ALPS</t>
  </si>
  <si>
    <t xml:space="preserve"> APOBEC3G</t>
  </si>
  <si>
    <t xml:space="preserve"> APOE</t>
  </si>
  <si>
    <t xml:space="preserve"> APS1</t>
  </si>
  <si>
    <t xml:space="preserve"> AR</t>
  </si>
  <si>
    <t xml:space="preserve"> ARID2</t>
  </si>
  <si>
    <t xml:space="preserve"> ATP7B</t>
  </si>
  <si>
    <t xml:space="preserve"> BECN1</t>
  </si>
  <si>
    <t xml:space="preserve"> BIRC5</t>
  </si>
  <si>
    <t xml:space="preserve"> BLNK</t>
  </si>
  <si>
    <t xml:space="preserve"> C1ORF43</t>
  </si>
  <si>
    <t xml:space="preserve"> C1QD</t>
  </si>
  <si>
    <t xml:space="preserve"> C4AD</t>
  </si>
  <si>
    <t xml:space="preserve"> C4BD</t>
  </si>
  <si>
    <t xml:space="preserve"> C5</t>
  </si>
  <si>
    <t xml:space="preserve"> CBAS1</t>
  </si>
  <si>
    <t xml:space="preserve"> CBAS2</t>
  </si>
  <si>
    <t xml:space="preserve"> CCDC85B</t>
  </si>
  <si>
    <t xml:space="preserve"> CCL5</t>
  </si>
  <si>
    <t xml:space="preserve"> CCNA2</t>
  </si>
  <si>
    <t xml:space="preserve"> CCR5</t>
  </si>
  <si>
    <t xml:space="preserve"> CD81</t>
  </si>
  <si>
    <t xml:space="preserve"> CFB</t>
  </si>
  <si>
    <t xml:space="preserve"> CHUK</t>
  </si>
  <si>
    <t xml:space="preserve"> CLDN1</t>
  </si>
  <si>
    <t xml:space="preserve"> CLEC4M</t>
  </si>
  <si>
    <t xml:space="preserve"> CMTDIB</t>
  </si>
  <si>
    <t xml:space="preserve"> CNEP1R1</t>
  </si>
  <si>
    <t xml:space="preserve"> CPD</t>
  </si>
  <si>
    <t xml:space="preserve"> CPEB3</t>
  </si>
  <si>
    <t xml:space="preserve"> CPN2</t>
  </si>
  <si>
    <t xml:space="preserve"> CREB3</t>
  </si>
  <si>
    <t xml:space="preserve"> CREB3L1</t>
  </si>
  <si>
    <t xml:space="preserve"> CTLA4</t>
  </si>
  <si>
    <t xml:space="preserve"> CTX</t>
  </si>
  <si>
    <t xml:space="preserve"> CVID11</t>
  </si>
  <si>
    <t xml:space="preserve"> CXCL10</t>
  </si>
  <si>
    <t xml:space="preserve"> CXCR3</t>
  </si>
  <si>
    <t xml:space="preserve"> CYP7A1</t>
  </si>
  <si>
    <t xml:space="preserve"> CYP7B1</t>
  </si>
  <si>
    <t xml:space="preserve"> DDB1</t>
  </si>
  <si>
    <t xml:space="preserve"> DDX58</t>
  </si>
  <si>
    <t xml:space="preserve"> DDX60L</t>
  </si>
  <si>
    <t xml:space="preserve"> DEPDC5</t>
  </si>
  <si>
    <t xml:space="preserve"> DGAT1</t>
  </si>
  <si>
    <t xml:space="preserve"> DHS1</t>
  </si>
  <si>
    <t xml:space="preserve"> EGFR</t>
  </si>
  <si>
    <t xml:space="preserve"> EIF2B3</t>
  </si>
  <si>
    <t xml:space="preserve"> EIF3J</t>
  </si>
  <si>
    <t xml:space="preserve"> EPHA2</t>
  </si>
  <si>
    <t xml:space="preserve"> EXOC3L2</t>
  </si>
  <si>
    <t xml:space="preserve"> FAS</t>
  </si>
  <si>
    <t xml:space="preserve"> GIDID</t>
  </si>
  <si>
    <t xml:space="preserve"> GRB2</t>
  </si>
  <si>
    <t xml:space="preserve"> GS2</t>
  </si>
  <si>
    <t xml:space="preserve"> HAE1</t>
  </si>
  <si>
    <t xml:space="preserve"> HAVCR1</t>
  </si>
  <si>
    <t xml:space="preserve"> HAVCR2</t>
  </si>
  <si>
    <t xml:space="preserve"> HBXAP</t>
  </si>
  <si>
    <t xml:space="preserve"> HFE1</t>
  </si>
  <si>
    <t xml:space="preserve"> HLA-C</t>
  </si>
  <si>
    <t xml:space="preserve"> HLA-DPA1</t>
  </si>
  <si>
    <t xml:space="preserve"> HLA-DPB1</t>
  </si>
  <si>
    <t xml:space="preserve"> HLA-DQB1</t>
  </si>
  <si>
    <t xml:space="preserve"> HLA-DRA</t>
  </si>
  <si>
    <t xml:space="preserve"> HLA-DRB1</t>
  </si>
  <si>
    <t xml:space="preserve"> HNF1A</t>
  </si>
  <si>
    <t xml:space="preserve"> HNRNPA1</t>
  </si>
  <si>
    <t xml:space="preserve"> HNRNPK</t>
  </si>
  <si>
    <t xml:space="preserve"> IFI44</t>
  </si>
  <si>
    <t xml:space="preserve"> IFNAR2</t>
  </si>
  <si>
    <t xml:space="preserve"> IFNB1</t>
  </si>
  <si>
    <t xml:space="preserve"> IFNG</t>
  </si>
  <si>
    <t xml:space="preserve"> IFNGR1</t>
  </si>
  <si>
    <t xml:space="preserve"> IFNL3</t>
  </si>
  <si>
    <t xml:space="preserve"> IFNL4</t>
  </si>
  <si>
    <t xml:space="preserve"> IFNLR1</t>
  </si>
  <si>
    <t xml:space="preserve"> IKBKB</t>
  </si>
  <si>
    <t xml:space="preserve"> IL10</t>
  </si>
  <si>
    <t xml:space="preserve"> IL10RB</t>
  </si>
  <si>
    <t xml:space="preserve"> IMD19</t>
  </si>
  <si>
    <t xml:space="preserve"> IMD31C</t>
  </si>
  <si>
    <t xml:space="preserve"> INTS10</t>
  </si>
  <si>
    <t xml:space="preserve"> IPEX</t>
  </si>
  <si>
    <t xml:space="preserve"> IRF3</t>
  </si>
  <si>
    <t xml:space="preserve"> ITPA</t>
  </si>
  <si>
    <t xml:space="preserve"> KCTD9</t>
  </si>
  <si>
    <t xml:space="preserve"> KIR2DL3</t>
  </si>
  <si>
    <t xml:space="preserve"> KLRK1</t>
  </si>
  <si>
    <t xml:space="preserve"> KRT18</t>
  </si>
  <si>
    <t xml:space="preserve"> KRT8</t>
  </si>
  <si>
    <t xml:space="preserve"> LAMTOR5</t>
  </si>
  <si>
    <t xml:space="preserve"> LDHA</t>
  </si>
  <si>
    <t xml:space="preserve"> LDLR</t>
  </si>
  <si>
    <t xml:space="preserve"> LGALS3</t>
  </si>
  <si>
    <t xml:space="preserve"> MAVS</t>
  </si>
  <si>
    <t xml:space="preserve"> MB</t>
  </si>
  <si>
    <t xml:space="preserve"> MBL2</t>
  </si>
  <si>
    <t xml:space="preserve"> MBLD</t>
  </si>
  <si>
    <t xml:space="preserve"> MCM8</t>
  </si>
  <si>
    <t xml:space="preserve"> MET</t>
  </si>
  <si>
    <t xml:space="preserve"> MICA</t>
  </si>
  <si>
    <t xml:space="preserve"> MIR122A</t>
  </si>
  <si>
    <t xml:space="preserve"> MIR196A1</t>
  </si>
  <si>
    <t xml:space="preserve"> MIR26A1</t>
  </si>
  <si>
    <t xml:space="preserve"> MIR26B</t>
  </si>
  <si>
    <t xml:space="preserve"> MIR296</t>
  </si>
  <si>
    <t xml:space="preserve"> MIR431</t>
  </si>
  <si>
    <t xml:space="preserve"> MIR448</t>
  </si>
  <si>
    <t xml:space="preserve"> MRPL3</t>
  </si>
  <si>
    <t xml:space="preserve"> MSRA</t>
  </si>
  <si>
    <t xml:space="preserve"> NCR3</t>
  </si>
  <si>
    <t xml:space="preserve"> NFKB1</t>
  </si>
  <si>
    <t xml:space="preserve"> NFKBIA</t>
  </si>
  <si>
    <t xml:space="preserve"> NPC1L1</t>
  </si>
  <si>
    <t xml:space="preserve"> NR5A2</t>
  </si>
  <si>
    <t xml:space="preserve"> OCLN</t>
  </si>
  <si>
    <t xml:space="preserve"> PBC1</t>
  </si>
  <si>
    <t xml:space="preserve"> PFIC2</t>
  </si>
  <si>
    <t xml:space="preserve"> PHMDS</t>
  </si>
  <si>
    <t xml:space="preserve"> PIK3R1</t>
  </si>
  <si>
    <t xml:space="preserve"> PLG</t>
  </si>
  <si>
    <t xml:space="preserve"> POLR2A</t>
  </si>
  <si>
    <t xml:space="preserve"> PPARGC1A</t>
  </si>
  <si>
    <t xml:space="preserve"> PPIB</t>
  </si>
  <si>
    <t xml:space="preserve"> PSMA7</t>
  </si>
  <si>
    <t xml:space="preserve"> PTK2B</t>
  </si>
  <si>
    <t xml:space="preserve"> PTPRC</t>
  </si>
  <si>
    <t xml:space="preserve"> PYROXD2</t>
  </si>
  <si>
    <t xml:space="preserve"> RARB</t>
  </si>
  <si>
    <t xml:space="preserve"> RBCK1</t>
  </si>
  <si>
    <t xml:space="preserve"> RC3H1</t>
  </si>
  <si>
    <t xml:space="preserve"> RFX1</t>
  </si>
  <si>
    <t xml:space="preserve"> RFX2</t>
  </si>
  <si>
    <t xml:space="preserve"> RFX3</t>
  </si>
  <si>
    <t xml:space="preserve"> RFX4</t>
  </si>
  <si>
    <t xml:space="preserve"> RUVBL1</t>
  </si>
  <si>
    <t xml:space="preserve"> SALL4</t>
  </si>
  <si>
    <t xml:space="preserve"> SCARB1</t>
  </si>
  <si>
    <t xml:space="preserve"> SEPSECS</t>
  </si>
  <si>
    <t xml:space="preserve"> SEPT6</t>
  </si>
  <si>
    <t xml:space="preserve"> SIGLEC5</t>
  </si>
  <si>
    <t xml:space="preserve"> SMC5</t>
  </si>
  <si>
    <t xml:space="preserve"> SMC6</t>
  </si>
  <si>
    <t xml:space="preserve"> SMPD1</t>
  </si>
  <si>
    <t xml:space="preserve"> SOCS1</t>
  </si>
  <si>
    <t xml:space="preserve"> SPP1</t>
  </si>
  <si>
    <t xml:space="preserve"> SSB</t>
  </si>
  <si>
    <t xml:space="preserve"> TBC1D20</t>
  </si>
  <si>
    <t xml:space="preserve"> TBX21</t>
  </si>
  <si>
    <t xml:space="preserve"> TLR7</t>
  </si>
  <si>
    <t xml:space="preserve"> TNF</t>
  </si>
  <si>
    <t xml:space="preserve"> TNFAIP3</t>
  </si>
  <si>
    <t xml:space="preserve"> TNFRSF14</t>
  </si>
  <si>
    <t xml:space="preserve"> TNFRSF9</t>
  </si>
  <si>
    <t xml:space="preserve"> TNFSF10</t>
  </si>
  <si>
    <t xml:space="preserve"> TNFSF9</t>
  </si>
  <si>
    <t xml:space="preserve"> TP53</t>
  </si>
  <si>
    <t xml:space="preserve"> TPH1</t>
  </si>
  <si>
    <t xml:space="preserve"> TRBC1</t>
  </si>
  <si>
    <t xml:space="preserve"> URGCP</t>
  </si>
  <si>
    <t xml:space="preserve"> URI1</t>
  </si>
  <si>
    <t xml:space="preserve"> VPS4B</t>
  </si>
  <si>
    <t xml:space="preserve"> VWCE</t>
  </si>
  <si>
    <t xml:space="preserve"> XLP1</t>
  </si>
  <si>
    <t xml:space="preserve"> YTHDC2</t>
  </si>
  <si>
    <t xml:space="preserve"> GADA</t>
    <phoneticPr fontId="3" type="noConversion"/>
  </si>
  <si>
    <t>GSTP1</t>
  </si>
  <si>
    <t>GSTM1</t>
  </si>
  <si>
    <t>GBP2</t>
  </si>
  <si>
    <t>EIF2S1</t>
  </si>
  <si>
    <t>CXCR4</t>
  </si>
  <si>
    <t>IL8RA</t>
  </si>
  <si>
    <t>CD40</t>
  </si>
  <si>
    <t>OAS3</t>
  </si>
  <si>
    <t>OAS1</t>
  </si>
  <si>
    <t>OAS2</t>
  </si>
  <si>
    <t>IL4R</t>
  </si>
  <si>
    <t>IL4</t>
  </si>
  <si>
    <t>IL2</t>
  </si>
  <si>
    <t>IL10</t>
  </si>
  <si>
    <t>IFNG</t>
  </si>
  <si>
    <t>ELF2</t>
  </si>
  <si>
    <t>PSMB9</t>
  </si>
  <si>
    <t>MBL1P1</t>
  </si>
  <si>
    <t>HLA-DPB1</t>
  </si>
  <si>
    <t>HLA-A</t>
  </si>
  <si>
    <t>CCL5</t>
  </si>
  <si>
    <t>IFNA2</t>
  </si>
  <si>
    <t>IFNGR2</t>
  </si>
  <si>
    <t>TAP1</t>
  </si>
  <si>
    <t>TBX21</t>
  </si>
  <si>
    <t>TGFB1</t>
  </si>
  <si>
    <t>VDR</t>
  </si>
  <si>
    <t>IGF2</t>
  </si>
  <si>
    <t>AGTR1</t>
  </si>
  <si>
    <t>TP53</t>
  </si>
  <si>
    <t>ABCB1</t>
  </si>
  <si>
    <t>AGT</t>
  </si>
  <si>
    <t>CD14</t>
  </si>
  <si>
    <t>CDH1</t>
  </si>
  <si>
    <t>THBS4</t>
  </si>
  <si>
    <t>IFNAR1</t>
  </si>
  <si>
    <t>ESR1</t>
  </si>
  <si>
    <t>PTPRC</t>
  </si>
  <si>
    <t>XRCC1</t>
  </si>
  <si>
    <t>HLA</t>
  </si>
  <si>
    <t>DIGSEE</t>
    <phoneticPr fontId="1" type="noConversion"/>
  </si>
  <si>
    <t>CD74</t>
  </si>
  <si>
    <t>SMN1</t>
  </si>
  <si>
    <t>ASGR2</t>
  </si>
  <si>
    <t>HTLVR</t>
  </si>
  <si>
    <t>AFP</t>
  </si>
  <si>
    <t>GLTSCR2</t>
  </si>
  <si>
    <t>HLA-E</t>
  </si>
  <si>
    <t>IGHM</t>
  </si>
  <si>
    <t>NELFCD</t>
  </si>
  <si>
    <t>C4A</t>
  </si>
  <si>
    <t>CD40LG</t>
  </si>
  <si>
    <t>ICAM1</t>
  </si>
  <si>
    <t>COX5A</t>
  </si>
  <si>
    <t>CUL5</t>
  </si>
  <si>
    <t>IFNA1</t>
  </si>
  <si>
    <t>KRT122P</t>
  </si>
  <si>
    <t>AIM2</t>
  </si>
  <si>
    <t>CEBPB</t>
  </si>
  <si>
    <t>SLC17A5</t>
  </si>
  <si>
    <t>PDCD1</t>
  </si>
  <si>
    <t>TRNAI1</t>
  </si>
  <si>
    <t>VEGFA</t>
  </si>
  <si>
    <t>CP</t>
  </si>
  <si>
    <t>GFAP</t>
  </si>
  <si>
    <t>PELI1</t>
  </si>
  <si>
    <t>GPT</t>
  </si>
  <si>
    <t>CD8A</t>
  </si>
  <si>
    <t>IL15RA</t>
  </si>
  <si>
    <t>CD55</t>
  </si>
  <si>
    <t>SLBP</t>
  </si>
  <si>
    <t>PSMD1</t>
  </si>
  <si>
    <t>HBE1</t>
  </si>
  <si>
    <t>IFI27</t>
  </si>
  <si>
    <t>PPP2R3A</t>
  </si>
  <si>
    <t>BAX</t>
  </si>
  <si>
    <t>CX3CL1</t>
  </si>
  <si>
    <t>IL5</t>
  </si>
  <si>
    <t>ADRA2B</t>
  </si>
  <si>
    <t>HCC</t>
  </si>
  <si>
    <t>CD99</t>
  </si>
  <si>
    <t>GOT1</t>
  </si>
  <si>
    <t>TG</t>
  </si>
  <si>
    <t>SOCS3</t>
  </si>
  <si>
    <t>HNF1A</t>
  </si>
  <si>
    <t>PYCARD</t>
  </si>
  <si>
    <t>FCN2</t>
  </si>
  <si>
    <t>TSHB</t>
  </si>
  <si>
    <t>GSTA2</t>
  </si>
  <si>
    <t>DBH</t>
  </si>
  <si>
    <t>CORD1</t>
  </si>
  <si>
    <t>PSMB5</t>
  </si>
  <si>
    <t>LAMP1</t>
  </si>
  <si>
    <t>GABARAPL2</t>
  </si>
  <si>
    <t>IFNB1</t>
  </si>
  <si>
    <t>SARS</t>
  </si>
  <si>
    <t>CHI3L1</t>
  </si>
  <si>
    <t>IGHE</t>
  </si>
  <si>
    <t>CD79A</t>
  </si>
  <si>
    <t>TPO</t>
  </si>
  <si>
    <t>UCHL1</t>
  </si>
  <si>
    <t>BCHE</t>
  </si>
  <si>
    <t>IFI16</t>
  </si>
  <si>
    <t>ALB</t>
  </si>
  <si>
    <t>AKR7A3</t>
  </si>
  <si>
    <t>OSTC</t>
  </si>
  <si>
    <t>GPR183</t>
  </si>
  <si>
    <t>SELL</t>
  </si>
  <si>
    <t>CYP17A1</t>
  </si>
  <si>
    <t>NOV</t>
  </si>
  <si>
    <t>IL13</t>
  </si>
  <si>
    <t>AQP4</t>
  </si>
  <si>
    <t>SLC6A3</t>
  </si>
  <si>
    <t>SOD1</t>
  </si>
  <si>
    <t>RIT2</t>
  </si>
  <si>
    <t>TP53RK</t>
  </si>
  <si>
    <t>XIST</t>
  </si>
  <si>
    <t>COCH</t>
  </si>
  <si>
    <t>IFNA8</t>
  </si>
  <si>
    <t>SLC26A5</t>
  </si>
  <si>
    <t>C3</t>
  </si>
  <si>
    <t>FND</t>
  </si>
  <si>
    <t>DIGSEE</t>
    <phoneticPr fontId="1" type="noConversion"/>
  </si>
  <si>
    <t xml:space="preserve">Supplementary Table S7 :  targets for Hepatitis B </t>
    <phoneticPr fontId="3" type="noConversion"/>
  </si>
  <si>
    <t>dabase</t>
    <phoneticPr fontId="1" type="noConversion"/>
  </si>
  <si>
    <t>nu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2"/>
      <color theme="1"/>
      <name val="等线"/>
      <family val="2"/>
      <scheme val="minor"/>
    </font>
    <font>
      <sz val="9"/>
      <name val="等线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0" xfId="0" applyAlignment="1"/>
    <xf numFmtId="0" fontId="4" fillId="2" borderId="1" xfId="0" applyFont="1" applyFill="1" applyBorder="1">
      <alignment vertical="center"/>
    </xf>
    <xf numFmtId="0" fontId="0" fillId="0" borderId="1" xfId="0" applyBorder="1" applyAlignment="1"/>
    <xf numFmtId="0" fontId="0" fillId="0" borderId="0" xfId="0" applyAlignment="1">
      <alignment horizontal="left" vertical="center"/>
    </xf>
    <xf numFmtId="0" fontId="4" fillId="2" borderId="1" xfId="0" applyFont="1" applyFill="1" applyBorder="1" applyAlignment="1">
      <alignment horizontal="left" vertical="center"/>
    </xf>
    <xf numFmtId="0" fontId="0" fillId="0" borderId="1" xfId="0" applyBorder="1">
      <alignment vertical="center"/>
    </xf>
    <xf numFmtId="0" fontId="0" fillId="0" borderId="2" xfId="0" applyBorder="1" applyAlignment="1"/>
    <xf numFmtId="0" fontId="2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 S9'!$N$2</c:f>
              <c:strCache>
                <c:ptCount val="1"/>
                <c:pt idx="0">
                  <c:v>num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079-4B2B-A515-72560A63E212}"/>
              </c:ext>
            </c:extLst>
          </c:dPt>
          <c:dPt>
            <c:idx val="2"/>
            <c:invertIfNegative val="0"/>
            <c:bubble3D val="0"/>
            <c:spPr>
              <a:solidFill>
                <a:srgbClr val="FFFF00"/>
              </a:solidFill>
              <a:ln>
                <a:solidFill>
                  <a:srgbClr val="FFFF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1079-4B2B-A515-72560A63E212}"/>
              </c:ext>
            </c:extLst>
          </c:dPt>
          <c:dPt>
            <c:idx val="3"/>
            <c:invertIfNegative val="0"/>
            <c:bubble3D val="0"/>
            <c:spPr>
              <a:solidFill>
                <a:srgbClr val="92D050"/>
              </a:solidFill>
              <a:ln>
                <a:solidFill>
                  <a:srgbClr val="92D05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079-4B2B-A515-72560A63E212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Table S9'!$M$3:$M$6</c:f>
              <c:strCache>
                <c:ptCount val="4"/>
                <c:pt idx="0">
                  <c:v>Uniprot</c:v>
                </c:pt>
                <c:pt idx="1">
                  <c:v>OMIM</c:v>
                </c:pt>
                <c:pt idx="2">
                  <c:v>DIGSEE</c:v>
                </c:pt>
                <c:pt idx="3">
                  <c:v>GADA</c:v>
                </c:pt>
              </c:strCache>
            </c:strRef>
          </c:cat>
          <c:val>
            <c:numRef>
              <c:f>'Table S9'!$N$3:$N$6</c:f>
              <c:numCache>
                <c:formatCode>General</c:formatCode>
                <c:ptCount val="4"/>
                <c:pt idx="0">
                  <c:v>241</c:v>
                </c:pt>
                <c:pt idx="1">
                  <c:v>174</c:v>
                </c:pt>
                <c:pt idx="2">
                  <c:v>124</c:v>
                </c:pt>
                <c:pt idx="3">
                  <c:v>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079-4B2B-A515-72560A63E2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46224832"/>
        <c:axId val="346226800"/>
      </c:barChart>
      <c:catAx>
        <c:axId val="3462248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46226800"/>
        <c:crosses val="autoZero"/>
        <c:auto val="1"/>
        <c:lblAlgn val="ctr"/>
        <c:lblOffset val="100"/>
        <c:noMultiLvlLbl val="0"/>
      </c:catAx>
      <c:valAx>
        <c:axId val="3462268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46224832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 paperSize="9" orientation="landscape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95250</xdr:colOff>
      <xdr:row>2</xdr:row>
      <xdr:rowOff>47625</xdr:rowOff>
    </xdr:from>
    <xdr:to>
      <xdr:col>14</xdr:col>
      <xdr:colOff>575310</xdr:colOff>
      <xdr:row>3</xdr:row>
      <xdr:rowOff>146685</xdr:rowOff>
    </xdr:to>
    <xdr:sp macro="" textlink="">
      <xdr:nvSpPr>
        <xdr:cNvPr id="2" name="箭头: 右 1">
          <a:extLst>
            <a:ext uri="{FF2B5EF4-FFF2-40B4-BE49-F238E27FC236}">
              <a16:creationId xmlns:a16="http://schemas.microsoft.com/office/drawing/2014/main" id="{4516E8C4-000C-44D9-8D63-B8E5C8054454}"/>
            </a:ext>
          </a:extLst>
        </xdr:cNvPr>
        <xdr:cNvSpPr/>
      </xdr:nvSpPr>
      <xdr:spPr>
        <a:xfrm>
          <a:off x="10058400" y="447675"/>
          <a:ext cx="480060" cy="299085"/>
        </a:xfrm>
        <a:prstGeom prst="right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16</xdr:col>
      <xdr:colOff>300037</xdr:colOff>
      <xdr:row>8</xdr:row>
      <xdr:rowOff>123825</xdr:rowOff>
    </xdr:from>
    <xdr:to>
      <xdr:col>23</xdr:col>
      <xdr:colOff>71437</xdr:colOff>
      <xdr:row>23</xdr:row>
      <xdr:rowOff>152400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FDDB95EF-D761-4974-8E3B-D51434C2EDF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596"/>
  <sheetViews>
    <sheetView tabSelected="1" topLeftCell="E1" zoomScaleNormal="100" workbookViewId="0">
      <selection activeCell="H34" sqref="H34"/>
    </sheetView>
  </sheetViews>
  <sheetFormatPr defaultRowHeight="14.25" x14ac:dyDescent="0.2"/>
  <cols>
    <col min="4" max="4" width="11.375" bestFit="1" customWidth="1"/>
    <col min="8" max="8" width="8.125" bestFit="1" customWidth="1"/>
    <col min="13" max="13" width="12.25" bestFit="1" customWidth="1"/>
    <col min="16" max="16" width="14.375" style="4" bestFit="1" customWidth="1"/>
  </cols>
  <sheetData>
    <row r="1" spans="1:16" ht="15.75" x14ac:dyDescent="0.2">
      <c r="A1" s="8" t="s">
        <v>605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</row>
    <row r="2" spans="1:16" ht="15.75" x14ac:dyDescent="0.2">
      <c r="A2" s="2" t="s">
        <v>0</v>
      </c>
      <c r="B2" s="2" t="s">
        <v>1</v>
      </c>
      <c r="D2" s="2" t="s">
        <v>0</v>
      </c>
      <c r="E2" s="2" t="s">
        <v>1</v>
      </c>
      <c r="G2" s="2" t="s">
        <v>0</v>
      </c>
      <c r="H2" s="2" t="s">
        <v>1</v>
      </c>
      <c r="J2" s="2" t="s">
        <v>0</v>
      </c>
      <c r="K2" s="2" t="s">
        <v>1</v>
      </c>
      <c r="M2" s="2" t="s">
        <v>606</v>
      </c>
      <c r="N2" s="2" t="s">
        <v>607</v>
      </c>
      <c r="P2" s="5" t="s">
        <v>59</v>
      </c>
    </row>
    <row r="3" spans="1:16" ht="15.75" x14ac:dyDescent="0.2">
      <c r="A3" s="6" t="s">
        <v>86</v>
      </c>
      <c r="B3" s="3" t="s">
        <v>84</v>
      </c>
      <c r="D3" s="3" t="s">
        <v>307</v>
      </c>
      <c r="E3" s="3" t="s">
        <v>28</v>
      </c>
      <c r="G3" s="6" t="s">
        <v>482</v>
      </c>
      <c r="H3" s="3" t="s">
        <v>481</v>
      </c>
      <c r="J3" s="6" t="s">
        <v>523</v>
      </c>
      <c r="K3" s="3" t="s">
        <v>604</v>
      </c>
      <c r="M3" s="2" t="s">
        <v>85</v>
      </c>
      <c r="N3" s="6">
        <v>241</v>
      </c>
      <c r="P3" s="6" t="s">
        <v>86</v>
      </c>
    </row>
    <row r="4" spans="1:16" ht="15.75" x14ac:dyDescent="0.2">
      <c r="A4" s="6" t="s">
        <v>87</v>
      </c>
      <c r="B4" s="3" t="s">
        <v>84</v>
      </c>
      <c r="D4" s="3" t="s">
        <v>308</v>
      </c>
      <c r="E4" s="3" t="s">
        <v>28</v>
      </c>
      <c r="G4" s="6" t="s">
        <v>483</v>
      </c>
      <c r="H4" s="3" t="s">
        <v>481</v>
      </c>
      <c r="J4" s="6" t="s">
        <v>524</v>
      </c>
      <c r="K4" s="3" t="s">
        <v>604</v>
      </c>
      <c r="M4" s="2" t="s">
        <v>27</v>
      </c>
      <c r="N4" s="6">
        <v>174</v>
      </c>
      <c r="P4" s="6" t="s">
        <v>87</v>
      </c>
    </row>
    <row r="5" spans="1:16" ht="15.75" x14ac:dyDescent="0.2">
      <c r="A5" s="6" t="s">
        <v>88</v>
      </c>
      <c r="B5" s="3" t="s">
        <v>84</v>
      </c>
      <c r="D5" s="3" t="s">
        <v>309</v>
      </c>
      <c r="E5" s="3" t="s">
        <v>28</v>
      </c>
      <c r="G5" s="6" t="s">
        <v>484</v>
      </c>
      <c r="H5" s="3" t="s">
        <v>481</v>
      </c>
      <c r="J5" s="6" t="s">
        <v>525</v>
      </c>
      <c r="K5" s="3" t="s">
        <v>604</v>
      </c>
      <c r="M5" s="2" t="s">
        <v>522</v>
      </c>
      <c r="N5" s="6">
        <v>124</v>
      </c>
      <c r="P5" s="6" t="s">
        <v>88</v>
      </c>
    </row>
    <row r="6" spans="1:16" ht="15.75" x14ac:dyDescent="0.2">
      <c r="A6" s="6" t="s">
        <v>89</v>
      </c>
      <c r="B6" s="3" t="s">
        <v>84</v>
      </c>
      <c r="D6" s="3" t="s">
        <v>310</v>
      </c>
      <c r="E6" s="3" t="s">
        <v>28</v>
      </c>
      <c r="G6" s="6" t="s">
        <v>154</v>
      </c>
      <c r="H6" s="3" t="s">
        <v>481</v>
      </c>
      <c r="J6" s="6" t="s">
        <v>494</v>
      </c>
      <c r="K6" s="3" t="s">
        <v>604</v>
      </c>
      <c r="M6" s="2" t="s">
        <v>52</v>
      </c>
      <c r="N6" s="6">
        <v>93</v>
      </c>
      <c r="P6" s="6" t="s">
        <v>89</v>
      </c>
    </row>
    <row r="7" spans="1:16" x14ac:dyDescent="0.2">
      <c r="A7" s="6" t="s">
        <v>90</v>
      </c>
      <c r="B7" s="3" t="s">
        <v>84</v>
      </c>
      <c r="D7" s="3" t="s">
        <v>311</v>
      </c>
      <c r="E7" s="3" t="s">
        <v>28</v>
      </c>
      <c r="G7" s="6" t="s">
        <v>485</v>
      </c>
      <c r="H7" s="3" t="s">
        <v>481</v>
      </c>
      <c r="J7" s="6" t="s">
        <v>26</v>
      </c>
      <c r="K7" s="3" t="s">
        <v>604</v>
      </c>
      <c r="P7" s="6" t="s">
        <v>90</v>
      </c>
    </row>
    <row r="8" spans="1:16" x14ac:dyDescent="0.2">
      <c r="A8" s="6" t="s">
        <v>91</v>
      </c>
      <c r="B8" s="3" t="s">
        <v>84</v>
      </c>
      <c r="D8" s="3" t="s">
        <v>312</v>
      </c>
      <c r="E8" s="3" t="s">
        <v>28</v>
      </c>
      <c r="G8" s="6" t="s">
        <v>56</v>
      </c>
      <c r="H8" s="3" t="s">
        <v>481</v>
      </c>
      <c r="J8" s="6" t="s">
        <v>17</v>
      </c>
      <c r="K8" s="3" t="s">
        <v>604</v>
      </c>
      <c r="P8" s="6" t="s">
        <v>91</v>
      </c>
    </row>
    <row r="9" spans="1:16" x14ac:dyDescent="0.2">
      <c r="A9" s="6" t="s">
        <v>92</v>
      </c>
      <c r="B9" s="3" t="s">
        <v>84</v>
      </c>
      <c r="D9" s="3" t="s">
        <v>313</v>
      </c>
      <c r="E9" s="3" t="s">
        <v>28</v>
      </c>
      <c r="G9" s="6" t="s">
        <v>3</v>
      </c>
      <c r="H9" s="3" t="s">
        <v>481</v>
      </c>
      <c r="J9" s="6" t="s">
        <v>493</v>
      </c>
      <c r="K9" s="3" t="s">
        <v>604</v>
      </c>
      <c r="P9" s="6" t="s">
        <v>92</v>
      </c>
    </row>
    <row r="10" spans="1:16" x14ac:dyDescent="0.2">
      <c r="A10" s="6" t="s">
        <v>93</v>
      </c>
      <c r="B10" s="3" t="s">
        <v>84</v>
      </c>
      <c r="D10" s="3" t="s">
        <v>314</v>
      </c>
      <c r="E10" s="3" t="s">
        <v>28</v>
      </c>
      <c r="G10" s="6" t="s">
        <v>23</v>
      </c>
      <c r="H10" s="3" t="s">
        <v>481</v>
      </c>
      <c r="J10" s="6" t="s">
        <v>526</v>
      </c>
      <c r="K10" s="3" t="s">
        <v>604</v>
      </c>
      <c r="P10" s="6" t="s">
        <v>93</v>
      </c>
    </row>
    <row r="11" spans="1:16" x14ac:dyDescent="0.2">
      <c r="A11" s="6" t="s">
        <v>94</v>
      </c>
      <c r="B11" s="3" t="s">
        <v>84</v>
      </c>
      <c r="D11" s="3" t="s">
        <v>315</v>
      </c>
      <c r="E11" s="3" t="s">
        <v>28</v>
      </c>
      <c r="G11" s="6" t="s">
        <v>486</v>
      </c>
      <c r="H11" s="3" t="s">
        <v>481</v>
      </c>
      <c r="J11" s="6" t="s">
        <v>202</v>
      </c>
      <c r="K11" s="3" t="s">
        <v>604</v>
      </c>
      <c r="P11" s="6" t="s">
        <v>94</v>
      </c>
    </row>
    <row r="12" spans="1:16" x14ac:dyDescent="0.2">
      <c r="A12" s="6" t="s">
        <v>95</v>
      </c>
      <c r="B12" s="3" t="s">
        <v>84</v>
      </c>
      <c r="D12" s="3" t="s">
        <v>316</v>
      </c>
      <c r="E12" s="3" t="s">
        <v>28</v>
      </c>
      <c r="G12" s="6" t="s">
        <v>487</v>
      </c>
      <c r="H12" s="3" t="s">
        <v>481</v>
      </c>
      <c r="J12" s="6" t="s">
        <v>527</v>
      </c>
      <c r="K12" s="3" t="s">
        <v>604</v>
      </c>
      <c r="P12" s="6" t="s">
        <v>95</v>
      </c>
    </row>
    <row r="13" spans="1:16" x14ac:dyDescent="0.2">
      <c r="A13" s="6" t="s">
        <v>96</v>
      </c>
      <c r="B13" s="3" t="s">
        <v>84</v>
      </c>
      <c r="D13" s="3" t="s">
        <v>317</v>
      </c>
      <c r="E13" s="3" t="s">
        <v>28</v>
      </c>
      <c r="G13" s="6" t="s">
        <v>20</v>
      </c>
      <c r="H13" s="3" t="s">
        <v>481</v>
      </c>
      <c r="J13" s="6" t="s">
        <v>528</v>
      </c>
      <c r="K13" s="3" t="s">
        <v>604</v>
      </c>
      <c r="P13" s="6" t="s">
        <v>96</v>
      </c>
    </row>
    <row r="14" spans="1:16" x14ac:dyDescent="0.2">
      <c r="A14" s="6" t="s">
        <v>97</v>
      </c>
      <c r="B14" s="3" t="s">
        <v>84</v>
      </c>
      <c r="D14" s="3" t="s">
        <v>318</v>
      </c>
      <c r="E14" s="3" t="s">
        <v>28</v>
      </c>
      <c r="G14" s="6" t="s">
        <v>488</v>
      </c>
      <c r="H14" s="3" t="s">
        <v>481</v>
      </c>
      <c r="J14" s="6" t="s">
        <v>529</v>
      </c>
      <c r="K14" s="3" t="s">
        <v>604</v>
      </c>
      <c r="P14" s="6" t="s">
        <v>97</v>
      </c>
    </row>
    <row r="15" spans="1:16" x14ac:dyDescent="0.2">
      <c r="A15" s="6" t="s">
        <v>98</v>
      </c>
      <c r="B15" s="3" t="s">
        <v>84</v>
      </c>
      <c r="D15" s="3" t="s">
        <v>319</v>
      </c>
      <c r="E15" s="3" t="s">
        <v>28</v>
      </c>
      <c r="G15" s="6" t="s">
        <v>88</v>
      </c>
      <c r="H15" s="3" t="s">
        <v>481</v>
      </c>
      <c r="J15" s="6" t="s">
        <v>530</v>
      </c>
      <c r="K15" s="3" t="s">
        <v>604</v>
      </c>
      <c r="P15" s="6" t="s">
        <v>98</v>
      </c>
    </row>
    <row r="16" spans="1:16" x14ac:dyDescent="0.2">
      <c r="A16" s="6" t="s">
        <v>99</v>
      </c>
      <c r="B16" s="3" t="s">
        <v>84</v>
      </c>
      <c r="D16" s="3" t="s">
        <v>320</v>
      </c>
      <c r="E16" s="3" t="s">
        <v>28</v>
      </c>
      <c r="G16" s="6" t="s">
        <v>17</v>
      </c>
      <c r="H16" s="3" t="s">
        <v>481</v>
      </c>
      <c r="J16" s="6" t="s">
        <v>62</v>
      </c>
      <c r="K16" s="3" t="s">
        <v>604</v>
      </c>
      <c r="P16" s="6" t="s">
        <v>99</v>
      </c>
    </row>
    <row r="17" spans="1:16" x14ac:dyDescent="0.2">
      <c r="A17" s="6" t="s">
        <v>100</v>
      </c>
      <c r="B17" s="3" t="s">
        <v>84</v>
      </c>
      <c r="D17" s="3" t="s">
        <v>321</v>
      </c>
      <c r="E17" s="3" t="s">
        <v>28</v>
      </c>
      <c r="G17" s="6" t="s">
        <v>38</v>
      </c>
      <c r="H17" s="3" t="s">
        <v>481</v>
      </c>
      <c r="J17" s="6" t="s">
        <v>514</v>
      </c>
      <c r="K17" s="3" t="s">
        <v>604</v>
      </c>
      <c r="P17" s="6" t="s">
        <v>100</v>
      </c>
    </row>
    <row r="18" spans="1:16" x14ac:dyDescent="0.2">
      <c r="A18" s="6" t="s">
        <v>101</v>
      </c>
      <c r="B18" s="3" t="s">
        <v>84</v>
      </c>
      <c r="D18" s="3" t="s">
        <v>322</v>
      </c>
      <c r="E18" s="3" t="s">
        <v>28</v>
      </c>
      <c r="G18" s="6" t="s">
        <v>48</v>
      </c>
      <c r="H18" s="3" t="s">
        <v>481</v>
      </c>
      <c r="J18" s="6" t="s">
        <v>531</v>
      </c>
      <c r="K18" s="3" t="s">
        <v>604</v>
      </c>
      <c r="P18" s="6" t="s">
        <v>101</v>
      </c>
    </row>
    <row r="19" spans="1:16" x14ac:dyDescent="0.2">
      <c r="A19" s="6" t="s">
        <v>102</v>
      </c>
      <c r="B19" s="3" t="s">
        <v>84</v>
      </c>
      <c r="D19" s="3" t="s">
        <v>323</v>
      </c>
      <c r="E19" s="3" t="s">
        <v>28</v>
      </c>
      <c r="G19" s="6" t="s">
        <v>489</v>
      </c>
      <c r="H19" s="3" t="s">
        <v>481</v>
      </c>
      <c r="J19" s="6" t="s">
        <v>532</v>
      </c>
      <c r="K19" s="3" t="s">
        <v>604</v>
      </c>
      <c r="P19" s="6" t="s">
        <v>102</v>
      </c>
    </row>
    <row r="20" spans="1:16" x14ac:dyDescent="0.2">
      <c r="A20" s="6" t="s">
        <v>103</v>
      </c>
      <c r="B20" s="3" t="s">
        <v>84</v>
      </c>
      <c r="D20" s="3" t="s">
        <v>324</v>
      </c>
      <c r="E20" s="3" t="s">
        <v>28</v>
      </c>
      <c r="G20" s="6" t="s">
        <v>490</v>
      </c>
      <c r="H20" s="3" t="s">
        <v>481</v>
      </c>
      <c r="J20" s="6" t="s">
        <v>12</v>
      </c>
      <c r="K20" s="3" t="s">
        <v>604</v>
      </c>
      <c r="P20" s="6" t="s">
        <v>103</v>
      </c>
    </row>
    <row r="21" spans="1:16" x14ac:dyDescent="0.2">
      <c r="A21" s="6" t="s">
        <v>104</v>
      </c>
      <c r="B21" s="3" t="s">
        <v>84</v>
      </c>
      <c r="D21" s="3" t="s">
        <v>325</v>
      </c>
      <c r="E21" s="3" t="s">
        <v>28</v>
      </c>
      <c r="G21" s="6" t="s">
        <v>491</v>
      </c>
      <c r="H21" s="3" t="s">
        <v>481</v>
      </c>
      <c r="J21" s="6" t="s">
        <v>495</v>
      </c>
      <c r="K21" s="3" t="s">
        <v>604</v>
      </c>
      <c r="P21" s="6" t="s">
        <v>104</v>
      </c>
    </row>
    <row r="22" spans="1:16" x14ac:dyDescent="0.2">
      <c r="A22" s="6" t="s">
        <v>105</v>
      </c>
      <c r="B22" s="3" t="s">
        <v>84</v>
      </c>
      <c r="D22" s="3" t="s">
        <v>326</v>
      </c>
      <c r="E22" s="3" t="s">
        <v>28</v>
      </c>
      <c r="G22" s="6" t="s">
        <v>218</v>
      </c>
      <c r="H22" s="3" t="s">
        <v>481</v>
      </c>
      <c r="J22" s="6" t="s">
        <v>496</v>
      </c>
      <c r="K22" s="3" t="s">
        <v>604</v>
      </c>
      <c r="P22" s="6" t="s">
        <v>105</v>
      </c>
    </row>
    <row r="23" spans="1:16" x14ac:dyDescent="0.2">
      <c r="A23" s="6" t="s">
        <v>106</v>
      </c>
      <c r="B23" s="3" t="s">
        <v>84</v>
      </c>
      <c r="D23" s="3" t="s">
        <v>327</v>
      </c>
      <c r="E23" s="3" t="s">
        <v>28</v>
      </c>
      <c r="G23" s="6" t="s">
        <v>22</v>
      </c>
      <c r="H23" s="3" t="s">
        <v>481</v>
      </c>
      <c r="J23" s="6" t="s">
        <v>10</v>
      </c>
      <c r="K23" s="3" t="s">
        <v>604</v>
      </c>
      <c r="P23" s="6" t="s">
        <v>106</v>
      </c>
    </row>
    <row r="24" spans="1:16" x14ac:dyDescent="0.2">
      <c r="A24" s="6" t="s">
        <v>107</v>
      </c>
      <c r="B24" s="3" t="s">
        <v>84</v>
      </c>
      <c r="D24" s="3" t="s">
        <v>328</v>
      </c>
      <c r="E24" s="3" t="s">
        <v>28</v>
      </c>
      <c r="G24" s="6" t="s">
        <v>16</v>
      </c>
      <c r="H24" s="3" t="s">
        <v>481</v>
      </c>
      <c r="J24" s="6" t="s">
        <v>533</v>
      </c>
      <c r="K24" s="3" t="s">
        <v>604</v>
      </c>
      <c r="P24" s="6" t="s">
        <v>107</v>
      </c>
    </row>
    <row r="25" spans="1:16" x14ac:dyDescent="0.2">
      <c r="A25" s="6" t="s">
        <v>108</v>
      </c>
      <c r="B25" s="3" t="s">
        <v>84</v>
      </c>
      <c r="D25" s="3" t="s">
        <v>329</v>
      </c>
      <c r="E25" s="3" t="s">
        <v>28</v>
      </c>
      <c r="G25" s="6" t="s">
        <v>492</v>
      </c>
      <c r="H25" s="3" t="s">
        <v>481</v>
      </c>
      <c r="J25" s="6" t="s">
        <v>534</v>
      </c>
      <c r="K25" s="3" t="s">
        <v>604</v>
      </c>
      <c r="P25" s="6" t="s">
        <v>108</v>
      </c>
    </row>
    <row r="26" spans="1:16" x14ac:dyDescent="0.2">
      <c r="A26" s="6" t="s">
        <v>109</v>
      </c>
      <c r="B26" s="3" t="s">
        <v>84</v>
      </c>
      <c r="D26" s="3" t="s">
        <v>330</v>
      </c>
      <c r="E26" s="3" t="s">
        <v>28</v>
      </c>
      <c r="G26" s="6" t="s">
        <v>493</v>
      </c>
      <c r="H26" s="3" t="s">
        <v>481</v>
      </c>
      <c r="J26" s="6" t="s">
        <v>535</v>
      </c>
      <c r="K26" s="3" t="s">
        <v>604</v>
      </c>
      <c r="P26" s="6" t="s">
        <v>109</v>
      </c>
    </row>
    <row r="27" spans="1:16" x14ac:dyDescent="0.2">
      <c r="A27" s="6" t="s">
        <v>110</v>
      </c>
      <c r="B27" s="3" t="s">
        <v>84</v>
      </c>
      <c r="D27" s="3" t="s">
        <v>331</v>
      </c>
      <c r="E27" s="3" t="s">
        <v>28</v>
      </c>
      <c r="G27" s="6" t="s">
        <v>494</v>
      </c>
      <c r="H27" s="3" t="s">
        <v>481</v>
      </c>
      <c r="J27" s="6" t="s">
        <v>536</v>
      </c>
      <c r="K27" s="3" t="s">
        <v>604</v>
      </c>
      <c r="P27" s="6" t="s">
        <v>110</v>
      </c>
    </row>
    <row r="28" spans="1:16" x14ac:dyDescent="0.2">
      <c r="A28" s="6" t="s">
        <v>111</v>
      </c>
      <c r="B28" s="3" t="s">
        <v>84</v>
      </c>
      <c r="D28" s="3" t="s">
        <v>332</v>
      </c>
      <c r="E28" s="3" t="s">
        <v>28</v>
      </c>
      <c r="G28" s="6" t="s">
        <v>24</v>
      </c>
      <c r="H28" s="3" t="s">
        <v>481</v>
      </c>
      <c r="J28" s="6" t="s">
        <v>537</v>
      </c>
      <c r="K28" s="3" t="s">
        <v>604</v>
      </c>
      <c r="P28" s="6" t="s">
        <v>111</v>
      </c>
    </row>
    <row r="29" spans="1:16" x14ac:dyDescent="0.2">
      <c r="A29" s="6" t="s">
        <v>112</v>
      </c>
      <c r="B29" s="3" t="s">
        <v>84</v>
      </c>
      <c r="D29" s="3" t="s">
        <v>333</v>
      </c>
      <c r="E29" s="3" t="s">
        <v>28</v>
      </c>
      <c r="G29" s="6" t="s">
        <v>36</v>
      </c>
      <c r="H29" s="3" t="s">
        <v>481</v>
      </c>
      <c r="J29" s="6" t="s">
        <v>538</v>
      </c>
      <c r="K29" s="3" t="s">
        <v>604</v>
      </c>
      <c r="P29" s="6" t="s">
        <v>112</v>
      </c>
    </row>
    <row r="30" spans="1:16" x14ac:dyDescent="0.2">
      <c r="A30" s="6" t="s">
        <v>113</v>
      </c>
      <c r="B30" s="3" t="s">
        <v>84</v>
      </c>
      <c r="D30" s="3" t="s">
        <v>334</v>
      </c>
      <c r="E30" s="3" t="s">
        <v>28</v>
      </c>
      <c r="G30" s="6" t="s">
        <v>495</v>
      </c>
      <c r="H30" s="3" t="s">
        <v>481</v>
      </c>
      <c r="J30" s="6" t="s">
        <v>539</v>
      </c>
      <c r="K30" s="3" t="s">
        <v>604</v>
      </c>
      <c r="P30" s="6" t="s">
        <v>113</v>
      </c>
    </row>
    <row r="31" spans="1:16" x14ac:dyDescent="0.2">
      <c r="A31" s="6" t="s">
        <v>13</v>
      </c>
      <c r="B31" s="3" t="s">
        <v>84</v>
      </c>
      <c r="D31" s="3" t="s">
        <v>335</v>
      </c>
      <c r="E31" s="3" t="s">
        <v>28</v>
      </c>
      <c r="G31" s="6" t="s">
        <v>496</v>
      </c>
      <c r="H31" s="3" t="s">
        <v>481</v>
      </c>
      <c r="J31" s="6" t="s">
        <v>540</v>
      </c>
      <c r="K31" s="3" t="s">
        <v>604</v>
      </c>
      <c r="P31" s="6" t="s">
        <v>13</v>
      </c>
    </row>
    <row r="32" spans="1:16" x14ac:dyDescent="0.2">
      <c r="A32" s="6" t="s">
        <v>114</v>
      </c>
      <c r="B32" s="3" t="s">
        <v>84</v>
      </c>
      <c r="D32" s="3" t="s">
        <v>336</v>
      </c>
      <c r="E32" s="3" t="s">
        <v>28</v>
      </c>
      <c r="G32" s="6" t="s">
        <v>51</v>
      </c>
      <c r="H32" s="3" t="s">
        <v>481</v>
      </c>
      <c r="J32" s="6" t="s">
        <v>541</v>
      </c>
      <c r="K32" s="3" t="s">
        <v>604</v>
      </c>
      <c r="P32" s="6" t="s">
        <v>114</v>
      </c>
    </row>
    <row r="33" spans="1:16" x14ac:dyDescent="0.2">
      <c r="A33" s="6" t="s">
        <v>115</v>
      </c>
      <c r="B33" s="3" t="s">
        <v>84</v>
      </c>
      <c r="D33" s="3" t="s">
        <v>337</v>
      </c>
      <c r="E33" s="3" t="s">
        <v>28</v>
      </c>
      <c r="G33" s="6" t="s">
        <v>45</v>
      </c>
      <c r="H33" s="3" t="s">
        <v>481</v>
      </c>
      <c r="J33" s="6" t="s">
        <v>249</v>
      </c>
      <c r="K33" s="3" t="s">
        <v>604</v>
      </c>
      <c r="P33" s="6" t="s">
        <v>115</v>
      </c>
    </row>
    <row r="34" spans="1:16" x14ac:dyDescent="0.2">
      <c r="A34" s="6" t="s">
        <v>116</v>
      </c>
      <c r="B34" s="3" t="s">
        <v>84</v>
      </c>
      <c r="D34" s="3" t="s">
        <v>338</v>
      </c>
      <c r="E34" s="3" t="s">
        <v>28</v>
      </c>
      <c r="G34" s="6" t="s">
        <v>497</v>
      </c>
      <c r="H34" s="3" t="s">
        <v>481</v>
      </c>
      <c r="J34" s="6" t="s">
        <v>75</v>
      </c>
      <c r="K34" s="3" t="s">
        <v>604</v>
      </c>
      <c r="P34" s="6" t="s">
        <v>116</v>
      </c>
    </row>
    <row r="35" spans="1:16" x14ac:dyDescent="0.2">
      <c r="A35" s="6" t="s">
        <v>117</v>
      </c>
      <c r="B35" s="3" t="s">
        <v>84</v>
      </c>
      <c r="D35" s="3" t="s">
        <v>339</v>
      </c>
      <c r="E35" s="3" t="s">
        <v>28</v>
      </c>
      <c r="G35" s="6" t="s">
        <v>46</v>
      </c>
      <c r="H35" s="3" t="s">
        <v>481</v>
      </c>
      <c r="J35" s="6" t="s">
        <v>7</v>
      </c>
      <c r="K35" s="3" t="s">
        <v>604</v>
      </c>
      <c r="P35" s="6" t="s">
        <v>117</v>
      </c>
    </row>
    <row r="36" spans="1:16" x14ac:dyDescent="0.2">
      <c r="A36" s="6" t="s">
        <v>118</v>
      </c>
      <c r="B36" s="3" t="s">
        <v>84</v>
      </c>
      <c r="D36" s="3" t="s">
        <v>340</v>
      </c>
      <c r="E36" s="3" t="s">
        <v>28</v>
      </c>
      <c r="G36" s="6" t="s">
        <v>43</v>
      </c>
      <c r="H36" s="3" t="s">
        <v>481</v>
      </c>
      <c r="J36" s="6" t="s">
        <v>542</v>
      </c>
      <c r="K36" s="3" t="s">
        <v>604</v>
      </c>
      <c r="P36" s="6" t="s">
        <v>118</v>
      </c>
    </row>
    <row r="37" spans="1:16" x14ac:dyDescent="0.2">
      <c r="A37" s="6" t="s">
        <v>119</v>
      </c>
      <c r="B37" s="3" t="s">
        <v>84</v>
      </c>
      <c r="D37" s="3" t="s">
        <v>341</v>
      </c>
      <c r="E37" s="3" t="s">
        <v>28</v>
      </c>
      <c r="G37" s="6" t="s">
        <v>10</v>
      </c>
      <c r="H37" s="3" t="s">
        <v>481</v>
      </c>
      <c r="J37" s="6" t="s">
        <v>543</v>
      </c>
      <c r="K37" s="3" t="s">
        <v>604</v>
      </c>
      <c r="P37" s="6" t="s">
        <v>119</v>
      </c>
    </row>
    <row r="38" spans="1:16" x14ac:dyDescent="0.2">
      <c r="A38" s="6" t="s">
        <v>120</v>
      </c>
      <c r="B38" s="3" t="s">
        <v>84</v>
      </c>
      <c r="D38" s="3" t="s">
        <v>342</v>
      </c>
      <c r="E38" s="3" t="s">
        <v>28</v>
      </c>
      <c r="G38" s="6" t="s">
        <v>498</v>
      </c>
      <c r="H38" s="3" t="s">
        <v>481</v>
      </c>
      <c r="J38" s="6" t="s">
        <v>544</v>
      </c>
      <c r="K38" s="3" t="s">
        <v>604</v>
      </c>
      <c r="P38" s="6" t="s">
        <v>120</v>
      </c>
    </row>
    <row r="39" spans="1:16" x14ac:dyDescent="0.2">
      <c r="A39" s="6" t="s">
        <v>121</v>
      </c>
      <c r="B39" s="3" t="s">
        <v>84</v>
      </c>
      <c r="D39" s="3" t="s">
        <v>343</v>
      </c>
      <c r="E39" s="3" t="s">
        <v>28</v>
      </c>
      <c r="G39" s="6" t="s">
        <v>499</v>
      </c>
      <c r="H39" s="3" t="s">
        <v>481</v>
      </c>
      <c r="J39" s="6" t="s">
        <v>215</v>
      </c>
      <c r="K39" s="3" t="s">
        <v>604</v>
      </c>
      <c r="P39" s="6" t="s">
        <v>121</v>
      </c>
    </row>
    <row r="40" spans="1:16" x14ac:dyDescent="0.2">
      <c r="A40" s="6" t="s">
        <v>122</v>
      </c>
      <c r="B40" s="3" t="s">
        <v>84</v>
      </c>
      <c r="D40" s="3" t="s">
        <v>344</v>
      </c>
      <c r="E40" s="3" t="s">
        <v>28</v>
      </c>
      <c r="G40" s="6" t="s">
        <v>500</v>
      </c>
      <c r="H40" s="3" t="s">
        <v>481</v>
      </c>
      <c r="J40" s="6" t="s">
        <v>24</v>
      </c>
      <c r="K40" s="3" t="s">
        <v>604</v>
      </c>
      <c r="P40" s="6" t="s">
        <v>122</v>
      </c>
    </row>
    <row r="41" spans="1:16" x14ac:dyDescent="0.2">
      <c r="A41" s="6" t="s">
        <v>123</v>
      </c>
      <c r="B41" s="3" t="s">
        <v>84</v>
      </c>
      <c r="D41" s="3" t="s">
        <v>345</v>
      </c>
      <c r="E41" s="3" t="s">
        <v>28</v>
      </c>
      <c r="G41" s="6" t="s">
        <v>501</v>
      </c>
      <c r="H41" s="3" t="s">
        <v>481</v>
      </c>
      <c r="J41" s="6" t="s">
        <v>545</v>
      </c>
      <c r="K41" s="3" t="s">
        <v>604</v>
      </c>
      <c r="P41" s="6" t="s">
        <v>123</v>
      </c>
    </row>
    <row r="42" spans="1:16" x14ac:dyDescent="0.2">
      <c r="A42" s="6" t="s">
        <v>124</v>
      </c>
      <c r="B42" s="3" t="s">
        <v>84</v>
      </c>
      <c r="D42" s="3" t="s">
        <v>346</v>
      </c>
      <c r="E42" s="3" t="s">
        <v>28</v>
      </c>
      <c r="G42" s="6" t="s">
        <v>502</v>
      </c>
      <c r="H42" s="3" t="s">
        <v>481</v>
      </c>
      <c r="J42" s="6" t="s">
        <v>546</v>
      </c>
      <c r="K42" s="3" t="s">
        <v>604</v>
      </c>
      <c r="P42" s="6" t="s">
        <v>124</v>
      </c>
    </row>
    <row r="43" spans="1:16" x14ac:dyDescent="0.2">
      <c r="A43" s="6" t="s">
        <v>125</v>
      </c>
      <c r="B43" s="3" t="s">
        <v>84</v>
      </c>
      <c r="D43" s="3" t="s">
        <v>347</v>
      </c>
      <c r="E43" s="3" t="s">
        <v>28</v>
      </c>
      <c r="G43" s="6" t="s">
        <v>42</v>
      </c>
      <c r="H43" s="3" t="s">
        <v>481</v>
      </c>
      <c r="J43" s="6" t="s">
        <v>71</v>
      </c>
      <c r="K43" s="3" t="s">
        <v>604</v>
      </c>
      <c r="P43" s="6" t="s">
        <v>125</v>
      </c>
    </row>
    <row r="44" spans="1:16" x14ac:dyDescent="0.2">
      <c r="A44" s="6" t="s">
        <v>126</v>
      </c>
      <c r="B44" s="3" t="s">
        <v>84</v>
      </c>
      <c r="D44" s="3" t="s">
        <v>348</v>
      </c>
      <c r="E44" s="3" t="s">
        <v>28</v>
      </c>
      <c r="G44" s="6" t="s">
        <v>503</v>
      </c>
      <c r="H44" s="3" t="s">
        <v>481</v>
      </c>
      <c r="J44" s="6" t="s">
        <v>547</v>
      </c>
      <c r="K44" s="3" t="s">
        <v>604</v>
      </c>
      <c r="P44" s="6" t="s">
        <v>126</v>
      </c>
    </row>
    <row r="45" spans="1:16" x14ac:dyDescent="0.2">
      <c r="A45" s="6" t="s">
        <v>127</v>
      </c>
      <c r="B45" s="3" t="s">
        <v>84</v>
      </c>
      <c r="D45" s="3" t="s">
        <v>349</v>
      </c>
      <c r="E45" s="3" t="s">
        <v>28</v>
      </c>
      <c r="G45" s="6" t="s">
        <v>30</v>
      </c>
      <c r="H45" s="3" t="s">
        <v>481</v>
      </c>
      <c r="J45" s="6" t="s">
        <v>510</v>
      </c>
      <c r="K45" s="3" t="s">
        <v>604</v>
      </c>
      <c r="P45" s="6" t="s">
        <v>127</v>
      </c>
    </row>
    <row r="46" spans="1:16" x14ac:dyDescent="0.2">
      <c r="A46" s="6" t="s">
        <v>128</v>
      </c>
      <c r="B46" s="3" t="s">
        <v>84</v>
      </c>
      <c r="D46" s="3" t="s">
        <v>350</v>
      </c>
      <c r="E46" s="3" t="s">
        <v>28</v>
      </c>
      <c r="G46" s="6" t="s">
        <v>504</v>
      </c>
      <c r="H46" s="3" t="s">
        <v>481</v>
      </c>
      <c r="J46" s="6" t="s">
        <v>548</v>
      </c>
      <c r="K46" s="3" t="s">
        <v>604</v>
      </c>
      <c r="P46" s="6" t="s">
        <v>128</v>
      </c>
    </row>
    <row r="47" spans="1:16" x14ac:dyDescent="0.2">
      <c r="A47" s="6" t="s">
        <v>129</v>
      </c>
      <c r="B47" s="3" t="s">
        <v>84</v>
      </c>
      <c r="D47" s="3" t="s">
        <v>351</v>
      </c>
      <c r="E47" s="3" t="s">
        <v>28</v>
      </c>
      <c r="G47" s="6" t="s">
        <v>39</v>
      </c>
      <c r="H47" s="3" t="s">
        <v>481</v>
      </c>
      <c r="J47" s="6" t="s">
        <v>549</v>
      </c>
      <c r="K47" s="3" t="s">
        <v>604</v>
      </c>
      <c r="P47" s="6" t="s">
        <v>129</v>
      </c>
    </row>
    <row r="48" spans="1:16" x14ac:dyDescent="0.2">
      <c r="A48" s="6" t="s">
        <v>130</v>
      </c>
      <c r="B48" s="3" t="s">
        <v>84</v>
      </c>
      <c r="D48" s="3" t="s">
        <v>352</v>
      </c>
      <c r="E48" s="3" t="s">
        <v>28</v>
      </c>
      <c r="G48" s="6" t="s">
        <v>505</v>
      </c>
      <c r="H48" s="3" t="s">
        <v>481</v>
      </c>
      <c r="J48" s="6" t="s">
        <v>550</v>
      </c>
      <c r="K48" s="3" t="s">
        <v>604</v>
      </c>
      <c r="P48" s="6" t="s">
        <v>130</v>
      </c>
    </row>
    <row r="49" spans="1:16" x14ac:dyDescent="0.2">
      <c r="A49" s="6" t="s">
        <v>131</v>
      </c>
      <c r="B49" s="3" t="s">
        <v>84</v>
      </c>
      <c r="D49" s="3" t="s">
        <v>353</v>
      </c>
      <c r="E49" s="3" t="s">
        <v>28</v>
      </c>
      <c r="G49" s="6" t="s">
        <v>61</v>
      </c>
      <c r="H49" s="3" t="s">
        <v>481</v>
      </c>
      <c r="J49" s="6" t="s">
        <v>551</v>
      </c>
      <c r="K49" s="3" t="s">
        <v>604</v>
      </c>
      <c r="P49" s="6" t="s">
        <v>131</v>
      </c>
    </row>
    <row r="50" spans="1:16" x14ac:dyDescent="0.2">
      <c r="A50" s="6" t="s">
        <v>132</v>
      </c>
      <c r="B50" s="3" t="s">
        <v>84</v>
      </c>
      <c r="D50" s="3" t="s">
        <v>354</v>
      </c>
      <c r="E50" s="3" t="s">
        <v>28</v>
      </c>
      <c r="G50" s="6" t="s">
        <v>506</v>
      </c>
      <c r="H50" s="3" t="s">
        <v>481</v>
      </c>
      <c r="J50" s="6" t="s">
        <v>56</v>
      </c>
      <c r="K50" s="3" t="s">
        <v>604</v>
      </c>
      <c r="P50" s="6" t="s">
        <v>132</v>
      </c>
    </row>
    <row r="51" spans="1:16" x14ac:dyDescent="0.2">
      <c r="A51" s="6" t="s">
        <v>133</v>
      </c>
      <c r="B51" s="3" t="s">
        <v>84</v>
      </c>
      <c r="D51" s="3" t="s">
        <v>355</v>
      </c>
      <c r="E51" s="3" t="s">
        <v>28</v>
      </c>
      <c r="G51" s="6" t="s">
        <v>507</v>
      </c>
      <c r="H51" s="3" t="s">
        <v>481</v>
      </c>
      <c r="J51" s="6" t="s">
        <v>64</v>
      </c>
      <c r="K51" s="3" t="s">
        <v>604</v>
      </c>
      <c r="P51" s="6" t="s">
        <v>133</v>
      </c>
    </row>
    <row r="52" spans="1:16" x14ac:dyDescent="0.2">
      <c r="A52" s="6" t="s">
        <v>134</v>
      </c>
      <c r="B52" s="3" t="s">
        <v>84</v>
      </c>
      <c r="D52" s="3" t="s">
        <v>356</v>
      </c>
      <c r="E52" s="3" t="s">
        <v>28</v>
      </c>
      <c r="G52" s="6" t="s">
        <v>508</v>
      </c>
      <c r="H52" s="3" t="s">
        <v>481</v>
      </c>
      <c r="J52" s="6" t="s">
        <v>54</v>
      </c>
      <c r="K52" s="3" t="s">
        <v>604</v>
      </c>
      <c r="P52" s="6" t="s">
        <v>134</v>
      </c>
    </row>
    <row r="53" spans="1:16" x14ac:dyDescent="0.2">
      <c r="A53" s="6" t="s">
        <v>135</v>
      </c>
      <c r="B53" s="3" t="s">
        <v>84</v>
      </c>
      <c r="D53" s="3" t="s">
        <v>357</v>
      </c>
      <c r="E53" s="3" t="s">
        <v>28</v>
      </c>
      <c r="G53" s="6" t="s">
        <v>509</v>
      </c>
      <c r="H53" s="3" t="s">
        <v>481</v>
      </c>
      <c r="J53" s="6" t="s">
        <v>552</v>
      </c>
      <c r="K53" s="3" t="s">
        <v>604</v>
      </c>
      <c r="P53" s="6" t="s">
        <v>135</v>
      </c>
    </row>
    <row r="54" spans="1:16" x14ac:dyDescent="0.2">
      <c r="A54" s="6" t="s">
        <v>136</v>
      </c>
      <c r="B54" s="3" t="s">
        <v>84</v>
      </c>
      <c r="D54" s="3" t="s">
        <v>358</v>
      </c>
      <c r="E54" s="3" t="s">
        <v>28</v>
      </c>
      <c r="G54" s="6" t="s">
        <v>31</v>
      </c>
      <c r="H54" s="3" t="s">
        <v>481</v>
      </c>
      <c r="J54" s="6" t="s">
        <v>50</v>
      </c>
      <c r="K54" s="3" t="s">
        <v>604</v>
      </c>
      <c r="P54" s="6" t="s">
        <v>136</v>
      </c>
    </row>
    <row r="55" spans="1:16" x14ac:dyDescent="0.2">
      <c r="A55" s="6" t="s">
        <v>137</v>
      </c>
      <c r="B55" s="3" t="s">
        <v>84</v>
      </c>
      <c r="D55" s="3" t="s">
        <v>359</v>
      </c>
      <c r="E55" s="3" t="s">
        <v>28</v>
      </c>
      <c r="G55" s="6" t="s">
        <v>510</v>
      </c>
      <c r="H55" s="3" t="s">
        <v>481</v>
      </c>
      <c r="J55" s="6" t="s">
        <v>15</v>
      </c>
      <c r="K55" s="3" t="s">
        <v>604</v>
      </c>
      <c r="P55" s="6" t="s">
        <v>137</v>
      </c>
    </row>
    <row r="56" spans="1:16" x14ac:dyDescent="0.2">
      <c r="A56" s="6" t="s">
        <v>138</v>
      </c>
      <c r="B56" s="3" t="s">
        <v>84</v>
      </c>
      <c r="D56" s="3" t="s">
        <v>360</v>
      </c>
      <c r="E56" s="3" t="s">
        <v>28</v>
      </c>
      <c r="G56" s="6" t="s">
        <v>33</v>
      </c>
      <c r="H56" s="3" t="s">
        <v>481</v>
      </c>
      <c r="J56" s="6" t="s">
        <v>553</v>
      </c>
      <c r="K56" s="3" t="s">
        <v>604</v>
      </c>
      <c r="P56" s="6" t="s">
        <v>138</v>
      </c>
    </row>
    <row r="57" spans="1:16" x14ac:dyDescent="0.2">
      <c r="A57" s="6" t="s">
        <v>139</v>
      </c>
      <c r="B57" s="3" t="s">
        <v>84</v>
      </c>
      <c r="D57" s="3" t="s">
        <v>361</v>
      </c>
      <c r="E57" s="3" t="s">
        <v>28</v>
      </c>
      <c r="G57" s="6" t="s">
        <v>9</v>
      </c>
      <c r="H57" s="3" t="s">
        <v>481</v>
      </c>
      <c r="J57" s="6" t="s">
        <v>501</v>
      </c>
      <c r="K57" s="3" t="s">
        <v>604</v>
      </c>
      <c r="P57" s="6" t="s">
        <v>139</v>
      </c>
    </row>
    <row r="58" spans="1:16" x14ac:dyDescent="0.2">
      <c r="A58" s="6" t="s">
        <v>140</v>
      </c>
      <c r="B58" s="3" t="s">
        <v>84</v>
      </c>
      <c r="D58" s="3" t="s">
        <v>362</v>
      </c>
      <c r="E58" s="3" t="s">
        <v>28</v>
      </c>
      <c r="G58" s="6" t="s">
        <v>511</v>
      </c>
      <c r="H58" s="3" t="s">
        <v>481</v>
      </c>
      <c r="J58" s="6" t="s">
        <v>14</v>
      </c>
      <c r="K58" s="3" t="s">
        <v>604</v>
      </c>
      <c r="P58" s="6" t="s">
        <v>140</v>
      </c>
    </row>
    <row r="59" spans="1:16" x14ac:dyDescent="0.2">
      <c r="A59" s="6" t="s">
        <v>141</v>
      </c>
      <c r="B59" s="3" t="s">
        <v>84</v>
      </c>
      <c r="D59" s="3" t="s">
        <v>363</v>
      </c>
      <c r="E59" s="3" t="s">
        <v>28</v>
      </c>
      <c r="G59" s="6" t="s">
        <v>512</v>
      </c>
      <c r="H59" s="3" t="s">
        <v>481</v>
      </c>
      <c r="J59" s="6" t="s">
        <v>554</v>
      </c>
      <c r="K59" s="3" t="s">
        <v>604</v>
      </c>
      <c r="P59" s="6" t="s">
        <v>141</v>
      </c>
    </row>
    <row r="60" spans="1:16" x14ac:dyDescent="0.2">
      <c r="A60" s="6" t="s">
        <v>142</v>
      </c>
      <c r="B60" s="3" t="s">
        <v>84</v>
      </c>
      <c r="D60" s="3" t="s">
        <v>364</v>
      </c>
      <c r="E60" s="3" t="s">
        <v>28</v>
      </c>
      <c r="G60" s="6" t="s">
        <v>513</v>
      </c>
      <c r="H60" s="3" t="s">
        <v>481</v>
      </c>
      <c r="J60" s="6" t="s">
        <v>555</v>
      </c>
      <c r="K60" s="3" t="s">
        <v>604</v>
      </c>
      <c r="P60" s="6" t="s">
        <v>142</v>
      </c>
    </row>
    <row r="61" spans="1:16" x14ac:dyDescent="0.2">
      <c r="A61" s="6" t="s">
        <v>143</v>
      </c>
      <c r="B61" s="3" t="s">
        <v>84</v>
      </c>
      <c r="D61" s="3" t="s">
        <v>365</v>
      </c>
      <c r="E61" s="3" t="s">
        <v>28</v>
      </c>
      <c r="G61" s="6" t="s">
        <v>514</v>
      </c>
      <c r="H61" s="3" t="s">
        <v>481</v>
      </c>
      <c r="J61" s="6" t="s">
        <v>265</v>
      </c>
      <c r="K61" s="3" t="s">
        <v>604</v>
      </c>
      <c r="P61" s="6" t="s">
        <v>143</v>
      </c>
    </row>
    <row r="62" spans="1:16" x14ac:dyDescent="0.2">
      <c r="A62" s="6" t="s">
        <v>4</v>
      </c>
      <c r="B62" s="3" t="s">
        <v>84</v>
      </c>
      <c r="D62" s="3" t="s">
        <v>366</v>
      </c>
      <c r="E62" s="3" t="s">
        <v>28</v>
      </c>
      <c r="G62" s="6" t="s">
        <v>515</v>
      </c>
      <c r="H62" s="3" t="s">
        <v>481</v>
      </c>
      <c r="J62" s="6" t="s">
        <v>58</v>
      </c>
      <c r="K62" s="3" t="s">
        <v>604</v>
      </c>
      <c r="P62" s="6" t="s">
        <v>4</v>
      </c>
    </row>
    <row r="63" spans="1:16" x14ac:dyDescent="0.2">
      <c r="A63" s="6" t="s">
        <v>144</v>
      </c>
      <c r="B63" s="3" t="s">
        <v>84</v>
      </c>
      <c r="D63" s="3" t="s">
        <v>367</v>
      </c>
      <c r="E63" s="3" t="s">
        <v>28</v>
      </c>
      <c r="G63" s="6" t="s">
        <v>4</v>
      </c>
      <c r="H63" s="3" t="s">
        <v>481</v>
      </c>
      <c r="J63" s="6" t="s">
        <v>556</v>
      </c>
      <c r="K63" s="3" t="s">
        <v>604</v>
      </c>
      <c r="P63" s="6" t="s">
        <v>144</v>
      </c>
    </row>
    <row r="64" spans="1:16" x14ac:dyDescent="0.2">
      <c r="A64" s="6" t="s">
        <v>145</v>
      </c>
      <c r="B64" s="3" t="s">
        <v>84</v>
      </c>
      <c r="D64" s="3" t="s">
        <v>368</v>
      </c>
      <c r="E64" s="3" t="s">
        <v>28</v>
      </c>
      <c r="G64" s="6" t="s">
        <v>26</v>
      </c>
      <c r="H64" s="3" t="s">
        <v>481</v>
      </c>
      <c r="J64" s="6" t="s">
        <v>557</v>
      </c>
      <c r="K64" s="3" t="s">
        <v>604</v>
      </c>
      <c r="P64" s="6" t="s">
        <v>145</v>
      </c>
    </row>
    <row r="65" spans="1:16" x14ac:dyDescent="0.2">
      <c r="A65" s="6" t="s">
        <v>146</v>
      </c>
      <c r="B65" s="3" t="s">
        <v>84</v>
      </c>
      <c r="D65" s="3" t="s">
        <v>369</v>
      </c>
      <c r="E65" s="3" t="s">
        <v>28</v>
      </c>
      <c r="G65" s="6" t="s">
        <v>49</v>
      </c>
      <c r="H65" s="3" t="s">
        <v>481</v>
      </c>
      <c r="J65" s="6" t="s">
        <v>51</v>
      </c>
      <c r="K65" s="3" t="s">
        <v>604</v>
      </c>
      <c r="P65" s="6" t="s">
        <v>146</v>
      </c>
    </row>
    <row r="66" spans="1:16" x14ac:dyDescent="0.2">
      <c r="A66" s="6" t="s">
        <v>147</v>
      </c>
      <c r="B66" s="3" t="s">
        <v>84</v>
      </c>
      <c r="D66" s="3" t="s">
        <v>370</v>
      </c>
      <c r="E66" s="3" t="s">
        <v>28</v>
      </c>
      <c r="G66" s="6" t="s">
        <v>516</v>
      </c>
      <c r="H66" s="3" t="s">
        <v>481</v>
      </c>
      <c r="J66" s="6" t="s">
        <v>558</v>
      </c>
      <c r="K66" s="3" t="s">
        <v>604</v>
      </c>
      <c r="P66" s="6" t="s">
        <v>147</v>
      </c>
    </row>
    <row r="67" spans="1:16" x14ac:dyDescent="0.2">
      <c r="A67" s="6" t="s">
        <v>148</v>
      </c>
      <c r="B67" s="3" t="s">
        <v>84</v>
      </c>
      <c r="D67" s="3" t="s">
        <v>371</v>
      </c>
      <c r="E67" s="3" t="s">
        <v>28</v>
      </c>
      <c r="G67" s="6" t="s">
        <v>517</v>
      </c>
      <c r="H67" s="3" t="s">
        <v>481</v>
      </c>
      <c r="J67" s="6" t="s">
        <v>559</v>
      </c>
      <c r="K67" s="3" t="s">
        <v>604</v>
      </c>
      <c r="P67" s="6" t="s">
        <v>148</v>
      </c>
    </row>
    <row r="68" spans="1:16" x14ac:dyDescent="0.2">
      <c r="A68" s="6" t="s">
        <v>149</v>
      </c>
      <c r="B68" s="3" t="s">
        <v>84</v>
      </c>
      <c r="D68" s="3" t="s">
        <v>372</v>
      </c>
      <c r="E68" s="3" t="s">
        <v>28</v>
      </c>
      <c r="G68" s="6" t="s">
        <v>518</v>
      </c>
      <c r="H68" s="3" t="s">
        <v>481</v>
      </c>
      <c r="J68" s="6" t="s">
        <v>560</v>
      </c>
      <c r="K68" s="3" t="s">
        <v>604</v>
      </c>
      <c r="P68" s="6" t="s">
        <v>149</v>
      </c>
    </row>
    <row r="69" spans="1:16" x14ac:dyDescent="0.2">
      <c r="A69" s="6" t="s">
        <v>150</v>
      </c>
      <c r="B69" s="3" t="s">
        <v>84</v>
      </c>
      <c r="D69" s="3" t="s">
        <v>373</v>
      </c>
      <c r="E69" s="3" t="s">
        <v>28</v>
      </c>
      <c r="G69" s="6" t="s">
        <v>519</v>
      </c>
      <c r="H69" s="3" t="s">
        <v>481</v>
      </c>
      <c r="J69" s="6" t="s">
        <v>561</v>
      </c>
      <c r="K69" s="3" t="s">
        <v>604</v>
      </c>
      <c r="P69" s="6" t="s">
        <v>150</v>
      </c>
    </row>
    <row r="70" spans="1:16" x14ac:dyDescent="0.2">
      <c r="A70" s="6" t="s">
        <v>151</v>
      </c>
      <c r="B70" s="3" t="s">
        <v>84</v>
      </c>
      <c r="D70" s="3" t="s">
        <v>374</v>
      </c>
      <c r="E70" s="3" t="s">
        <v>28</v>
      </c>
      <c r="G70" s="6" t="s">
        <v>520</v>
      </c>
      <c r="H70" s="3" t="s">
        <v>481</v>
      </c>
      <c r="J70" s="6" t="s">
        <v>562</v>
      </c>
      <c r="K70" s="3" t="s">
        <v>604</v>
      </c>
      <c r="P70" s="6" t="s">
        <v>151</v>
      </c>
    </row>
    <row r="71" spans="1:16" x14ac:dyDescent="0.2">
      <c r="A71" s="6" t="s">
        <v>152</v>
      </c>
      <c r="B71" s="3" t="s">
        <v>84</v>
      </c>
      <c r="D71" s="3" t="s">
        <v>375</v>
      </c>
      <c r="E71" s="3" t="s">
        <v>28</v>
      </c>
      <c r="G71" s="6" t="s">
        <v>521</v>
      </c>
      <c r="H71" s="3" t="s">
        <v>481</v>
      </c>
      <c r="J71" s="6" t="s">
        <v>563</v>
      </c>
      <c r="K71" s="3" t="s">
        <v>604</v>
      </c>
      <c r="P71" s="6" t="s">
        <v>152</v>
      </c>
    </row>
    <row r="72" spans="1:16" x14ac:dyDescent="0.2">
      <c r="A72" s="6" t="s">
        <v>153</v>
      </c>
      <c r="B72" s="3" t="s">
        <v>84</v>
      </c>
      <c r="D72" s="3" t="s">
        <v>376</v>
      </c>
      <c r="E72" s="3" t="s">
        <v>28</v>
      </c>
      <c r="G72" s="6" t="s">
        <v>65</v>
      </c>
      <c r="H72" s="3" t="s">
        <v>481</v>
      </c>
      <c r="J72" s="6" t="s">
        <v>564</v>
      </c>
      <c r="K72" s="3" t="s">
        <v>604</v>
      </c>
      <c r="P72" s="6" t="s">
        <v>153</v>
      </c>
    </row>
    <row r="73" spans="1:16" x14ac:dyDescent="0.2">
      <c r="A73" s="6" t="s">
        <v>154</v>
      </c>
      <c r="B73" s="3" t="s">
        <v>84</v>
      </c>
      <c r="D73" s="3" t="s">
        <v>377</v>
      </c>
      <c r="E73" s="3" t="s">
        <v>28</v>
      </c>
      <c r="G73" s="6" t="s">
        <v>32</v>
      </c>
      <c r="H73" s="3" t="s">
        <v>481</v>
      </c>
      <c r="J73" s="6" t="s">
        <v>8</v>
      </c>
      <c r="K73" s="3" t="s">
        <v>604</v>
      </c>
      <c r="P73" s="6" t="s">
        <v>154</v>
      </c>
    </row>
    <row r="74" spans="1:16" x14ac:dyDescent="0.2">
      <c r="A74" s="6" t="s">
        <v>155</v>
      </c>
      <c r="B74" s="3" t="s">
        <v>84</v>
      </c>
      <c r="D74" s="3" t="s">
        <v>378</v>
      </c>
      <c r="E74" s="3" t="s">
        <v>28</v>
      </c>
      <c r="G74" s="6" t="s">
        <v>66</v>
      </c>
      <c r="H74" s="3" t="s">
        <v>481</v>
      </c>
      <c r="J74" s="6" t="s">
        <v>565</v>
      </c>
      <c r="K74" s="3" t="s">
        <v>604</v>
      </c>
      <c r="P74" s="6" t="s">
        <v>155</v>
      </c>
    </row>
    <row r="75" spans="1:16" x14ac:dyDescent="0.2">
      <c r="A75" s="6" t="s">
        <v>63</v>
      </c>
      <c r="B75" s="3" t="s">
        <v>84</v>
      </c>
      <c r="D75" s="3" t="s">
        <v>379</v>
      </c>
      <c r="E75" s="3" t="s">
        <v>28</v>
      </c>
      <c r="G75" s="6" t="s">
        <v>67</v>
      </c>
      <c r="H75" s="3" t="s">
        <v>481</v>
      </c>
      <c r="J75" s="6" t="s">
        <v>566</v>
      </c>
      <c r="K75" s="3" t="s">
        <v>604</v>
      </c>
      <c r="P75" s="6" t="s">
        <v>63</v>
      </c>
    </row>
    <row r="76" spans="1:16" x14ac:dyDescent="0.2">
      <c r="A76" s="6" t="s">
        <v>156</v>
      </c>
      <c r="B76" s="3" t="s">
        <v>84</v>
      </c>
      <c r="D76" s="3" t="s">
        <v>380</v>
      </c>
      <c r="E76" s="3" t="s">
        <v>28</v>
      </c>
      <c r="G76" s="6" t="s">
        <v>68</v>
      </c>
      <c r="H76" s="3" t="s">
        <v>481</v>
      </c>
      <c r="J76" s="6" t="s">
        <v>567</v>
      </c>
      <c r="K76" s="3" t="s">
        <v>604</v>
      </c>
      <c r="P76" s="6" t="s">
        <v>156</v>
      </c>
    </row>
    <row r="77" spans="1:16" x14ac:dyDescent="0.2">
      <c r="A77" s="6" t="s">
        <v>157</v>
      </c>
      <c r="B77" s="3" t="s">
        <v>84</v>
      </c>
      <c r="D77" s="3" t="s">
        <v>381</v>
      </c>
      <c r="E77" s="3" t="s">
        <v>28</v>
      </c>
      <c r="G77" s="6" t="s">
        <v>69</v>
      </c>
      <c r="H77" s="3" t="s">
        <v>481</v>
      </c>
      <c r="J77" s="6" t="s">
        <v>503</v>
      </c>
      <c r="K77" s="3" t="s">
        <v>604</v>
      </c>
      <c r="P77" s="6" t="s">
        <v>157</v>
      </c>
    </row>
    <row r="78" spans="1:16" x14ac:dyDescent="0.2">
      <c r="A78" s="6" t="s">
        <v>62</v>
      </c>
      <c r="B78" s="3" t="s">
        <v>84</v>
      </c>
      <c r="D78" s="3" t="s">
        <v>382</v>
      </c>
      <c r="E78" s="3" t="s">
        <v>28</v>
      </c>
      <c r="G78" s="6" t="s">
        <v>29</v>
      </c>
      <c r="H78" s="3" t="s">
        <v>481</v>
      </c>
      <c r="J78" s="6" t="s">
        <v>568</v>
      </c>
      <c r="K78" s="3" t="s">
        <v>604</v>
      </c>
      <c r="P78" s="6" t="s">
        <v>62</v>
      </c>
    </row>
    <row r="79" spans="1:16" x14ac:dyDescent="0.2">
      <c r="A79" s="6" t="s">
        <v>6</v>
      </c>
      <c r="B79" s="3" t="s">
        <v>84</v>
      </c>
      <c r="D79" s="3" t="s">
        <v>383</v>
      </c>
      <c r="E79" s="3" t="s">
        <v>28</v>
      </c>
      <c r="G79" s="6" t="s">
        <v>70</v>
      </c>
      <c r="H79" s="3" t="s">
        <v>481</v>
      </c>
      <c r="J79" s="6" t="s">
        <v>119</v>
      </c>
      <c r="K79" s="3" t="s">
        <v>604</v>
      </c>
      <c r="P79" s="6" t="s">
        <v>6</v>
      </c>
    </row>
    <row r="80" spans="1:16" x14ac:dyDescent="0.2">
      <c r="A80" s="6" t="s">
        <v>158</v>
      </c>
      <c r="B80" s="3" t="s">
        <v>84</v>
      </c>
      <c r="D80" s="3" t="s">
        <v>384</v>
      </c>
      <c r="E80" s="3" t="s">
        <v>28</v>
      </c>
      <c r="G80" s="6" t="s">
        <v>34</v>
      </c>
      <c r="H80" s="3" t="s">
        <v>481</v>
      </c>
      <c r="J80" s="6" t="s">
        <v>9</v>
      </c>
      <c r="K80" s="3" t="s">
        <v>604</v>
      </c>
      <c r="P80" s="6" t="s">
        <v>158</v>
      </c>
    </row>
    <row r="81" spans="1:16" x14ac:dyDescent="0.2">
      <c r="A81" s="6" t="s">
        <v>159</v>
      </c>
      <c r="B81" s="3" t="s">
        <v>84</v>
      </c>
      <c r="D81" s="3" t="s">
        <v>385</v>
      </c>
      <c r="E81" s="3" t="s">
        <v>28</v>
      </c>
      <c r="G81" s="6" t="s">
        <v>71</v>
      </c>
      <c r="H81" s="3" t="s">
        <v>481</v>
      </c>
      <c r="J81" s="6" t="s">
        <v>186</v>
      </c>
      <c r="K81" s="3" t="s">
        <v>604</v>
      </c>
      <c r="P81" s="6" t="s">
        <v>159</v>
      </c>
    </row>
    <row r="82" spans="1:16" x14ac:dyDescent="0.2">
      <c r="A82" s="6" t="s">
        <v>160</v>
      </c>
      <c r="B82" s="3" t="s">
        <v>84</v>
      </c>
      <c r="D82" s="3" t="s">
        <v>386</v>
      </c>
      <c r="E82" s="3" t="s">
        <v>28</v>
      </c>
      <c r="G82" s="6" t="s">
        <v>10</v>
      </c>
      <c r="H82" s="3" t="s">
        <v>481</v>
      </c>
      <c r="J82" s="6" t="s">
        <v>35</v>
      </c>
      <c r="K82" s="3" t="s">
        <v>604</v>
      </c>
      <c r="P82" s="6" t="s">
        <v>160</v>
      </c>
    </row>
    <row r="83" spans="1:16" x14ac:dyDescent="0.2">
      <c r="A83" s="6" t="s">
        <v>161</v>
      </c>
      <c r="B83" s="3" t="s">
        <v>84</v>
      </c>
      <c r="D83" s="3" t="s">
        <v>387</v>
      </c>
      <c r="E83" s="3" t="s">
        <v>28</v>
      </c>
      <c r="G83" s="6" t="s">
        <v>72</v>
      </c>
      <c r="H83" s="3" t="s">
        <v>481</v>
      </c>
      <c r="J83" s="6" t="s">
        <v>569</v>
      </c>
      <c r="K83" s="3" t="s">
        <v>604</v>
      </c>
      <c r="P83" s="6" t="s">
        <v>161</v>
      </c>
    </row>
    <row r="84" spans="1:16" x14ac:dyDescent="0.2">
      <c r="A84" s="6" t="s">
        <v>162</v>
      </c>
      <c r="B84" s="3" t="s">
        <v>84</v>
      </c>
      <c r="D84" s="3" t="s">
        <v>388</v>
      </c>
      <c r="E84" s="3" t="s">
        <v>28</v>
      </c>
      <c r="G84" s="6" t="s">
        <v>55</v>
      </c>
      <c r="H84" s="3" t="s">
        <v>481</v>
      </c>
      <c r="J84" s="6" t="s">
        <v>570</v>
      </c>
      <c r="K84" s="3" t="s">
        <v>604</v>
      </c>
      <c r="P84" s="6" t="s">
        <v>162</v>
      </c>
    </row>
    <row r="85" spans="1:16" x14ac:dyDescent="0.2">
      <c r="A85" s="6" t="s">
        <v>163</v>
      </c>
      <c r="B85" s="3" t="s">
        <v>84</v>
      </c>
      <c r="D85" s="3" t="s">
        <v>389</v>
      </c>
      <c r="E85" s="3" t="s">
        <v>28</v>
      </c>
      <c r="G85" s="6" t="s">
        <v>73</v>
      </c>
      <c r="H85" s="3" t="s">
        <v>481</v>
      </c>
      <c r="J85" s="6" t="s">
        <v>40</v>
      </c>
      <c r="K85" s="3" t="s">
        <v>604</v>
      </c>
      <c r="P85" s="6" t="s">
        <v>163</v>
      </c>
    </row>
    <row r="86" spans="1:16" x14ac:dyDescent="0.2">
      <c r="A86" s="6" t="s">
        <v>21</v>
      </c>
      <c r="B86" s="3" t="s">
        <v>84</v>
      </c>
      <c r="D86" s="3" t="s">
        <v>390</v>
      </c>
      <c r="E86" s="3" t="s">
        <v>28</v>
      </c>
      <c r="G86" s="6" t="s">
        <v>74</v>
      </c>
      <c r="H86" s="3" t="s">
        <v>481</v>
      </c>
      <c r="J86" s="6" t="s">
        <v>571</v>
      </c>
      <c r="K86" s="3" t="s">
        <v>604</v>
      </c>
      <c r="P86" s="6" t="s">
        <v>21</v>
      </c>
    </row>
    <row r="87" spans="1:16" x14ac:dyDescent="0.2">
      <c r="A87" s="6" t="s">
        <v>164</v>
      </c>
      <c r="B87" s="3" t="s">
        <v>84</v>
      </c>
      <c r="D87" s="3" t="s">
        <v>391</v>
      </c>
      <c r="E87" s="3" t="s">
        <v>28</v>
      </c>
      <c r="G87" s="6" t="s">
        <v>75</v>
      </c>
      <c r="H87" s="3" t="s">
        <v>481</v>
      </c>
      <c r="J87" s="6" t="s">
        <v>57</v>
      </c>
      <c r="K87" s="3" t="s">
        <v>604</v>
      </c>
      <c r="P87" s="6" t="s">
        <v>164</v>
      </c>
    </row>
    <row r="88" spans="1:16" x14ac:dyDescent="0.2">
      <c r="A88" s="6" t="s">
        <v>165</v>
      </c>
      <c r="B88" s="3" t="s">
        <v>84</v>
      </c>
      <c r="D88" s="3" t="s">
        <v>392</v>
      </c>
      <c r="E88" s="3" t="s">
        <v>28</v>
      </c>
      <c r="G88" s="6" t="s">
        <v>76</v>
      </c>
      <c r="H88" s="3" t="s">
        <v>481</v>
      </c>
      <c r="J88" s="6" t="s">
        <v>572</v>
      </c>
      <c r="K88" s="3" t="s">
        <v>604</v>
      </c>
      <c r="P88" s="6" t="s">
        <v>165</v>
      </c>
    </row>
    <row r="89" spans="1:16" x14ac:dyDescent="0.2">
      <c r="A89" s="6" t="s">
        <v>166</v>
      </c>
      <c r="B89" s="3" t="s">
        <v>84</v>
      </c>
      <c r="D89" s="3" t="s">
        <v>393</v>
      </c>
      <c r="E89" s="3" t="s">
        <v>28</v>
      </c>
      <c r="G89" s="6" t="s">
        <v>77</v>
      </c>
      <c r="H89" s="3" t="s">
        <v>481</v>
      </c>
      <c r="J89" s="6" t="s">
        <v>573</v>
      </c>
      <c r="K89" s="3" t="s">
        <v>604</v>
      </c>
      <c r="P89" s="6" t="s">
        <v>166</v>
      </c>
    </row>
    <row r="90" spans="1:16" x14ac:dyDescent="0.2">
      <c r="A90" s="6" t="s">
        <v>167</v>
      </c>
      <c r="B90" s="3" t="s">
        <v>84</v>
      </c>
      <c r="D90" s="3" t="s">
        <v>394</v>
      </c>
      <c r="E90" s="3" t="s">
        <v>28</v>
      </c>
      <c r="G90" s="6" t="s">
        <v>78</v>
      </c>
      <c r="H90" s="3" t="s">
        <v>481</v>
      </c>
      <c r="J90" s="6" t="s">
        <v>490</v>
      </c>
      <c r="K90" s="3" t="s">
        <v>604</v>
      </c>
      <c r="P90" s="6" t="s">
        <v>167</v>
      </c>
    </row>
    <row r="91" spans="1:16" x14ac:dyDescent="0.2">
      <c r="A91" s="6" t="s">
        <v>168</v>
      </c>
      <c r="B91" s="3" t="s">
        <v>84</v>
      </c>
      <c r="D91" s="3" t="s">
        <v>395</v>
      </c>
      <c r="E91" s="3" t="s">
        <v>28</v>
      </c>
      <c r="G91" s="6" t="s">
        <v>79</v>
      </c>
      <c r="H91" s="3" t="s">
        <v>481</v>
      </c>
      <c r="J91" s="6" t="s">
        <v>574</v>
      </c>
      <c r="K91" s="3" t="s">
        <v>604</v>
      </c>
      <c r="P91" s="6" t="s">
        <v>168</v>
      </c>
    </row>
    <row r="92" spans="1:16" x14ac:dyDescent="0.2">
      <c r="A92" s="6" t="s">
        <v>169</v>
      </c>
      <c r="B92" s="3" t="s">
        <v>84</v>
      </c>
      <c r="D92" s="3" t="s">
        <v>396</v>
      </c>
      <c r="E92" s="3" t="s">
        <v>28</v>
      </c>
      <c r="G92" s="6" t="s">
        <v>80</v>
      </c>
      <c r="H92" s="3" t="s">
        <v>481</v>
      </c>
      <c r="J92" s="6" t="s">
        <v>575</v>
      </c>
      <c r="K92" s="3" t="s">
        <v>604</v>
      </c>
      <c r="P92" s="6" t="s">
        <v>169</v>
      </c>
    </row>
    <row r="93" spans="1:16" x14ac:dyDescent="0.2">
      <c r="A93" s="6" t="s">
        <v>170</v>
      </c>
      <c r="B93" s="3" t="s">
        <v>84</v>
      </c>
      <c r="D93" s="3" t="s">
        <v>397</v>
      </c>
      <c r="E93" s="3" t="s">
        <v>28</v>
      </c>
      <c r="G93" s="6" t="s">
        <v>81</v>
      </c>
      <c r="H93" s="3" t="s">
        <v>481</v>
      </c>
      <c r="J93" s="6" t="s">
        <v>576</v>
      </c>
      <c r="K93" s="3" t="s">
        <v>604</v>
      </c>
      <c r="P93" s="6" t="s">
        <v>170</v>
      </c>
    </row>
    <row r="94" spans="1:16" x14ac:dyDescent="0.2">
      <c r="A94" s="6" t="s">
        <v>171</v>
      </c>
      <c r="B94" s="3" t="s">
        <v>84</v>
      </c>
      <c r="D94" s="3" t="s">
        <v>398</v>
      </c>
      <c r="E94" s="3" t="s">
        <v>28</v>
      </c>
      <c r="G94" s="6" t="s">
        <v>82</v>
      </c>
      <c r="H94" s="3" t="s">
        <v>481</v>
      </c>
      <c r="J94" s="6" t="s">
        <v>577</v>
      </c>
      <c r="K94" s="3" t="s">
        <v>604</v>
      </c>
      <c r="P94" s="6" t="s">
        <v>171</v>
      </c>
    </row>
    <row r="95" spans="1:16" x14ac:dyDescent="0.2">
      <c r="A95" s="6" t="s">
        <v>172</v>
      </c>
      <c r="B95" s="3" t="s">
        <v>84</v>
      </c>
      <c r="D95" s="3" t="s">
        <v>399</v>
      </c>
      <c r="E95" s="3" t="s">
        <v>28</v>
      </c>
      <c r="G95" s="6" t="s">
        <v>83</v>
      </c>
      <c r="H95" s="3" t="s">
        <v>481</v>
      </c>
      <c r="J95" s="6" t="s">
        <v>578</v>
      </c>
      <c r="K95" s="3" t="s">
        <v>604</v>
      </c>
      <c r="P95" s="6" t="s">
        <v>172</v>
      </c>
    </row>
    <row r="96" spans="1:16" x14ac:dyDescent="0.2">
      <c r="A96" s="6" t="s">
        <v>173</v>
      </c>
      <c r="B96" s="3" t="s">
        <v>84</v>
      </c>
      <c r="D96" s="3" t="s">
        <v>400</v>
      </c>
      <c r="E96" s="3" t="s">
        <v>28</v>
      </c>
      <c r="H96" s="1"/>
      <c r="J96" s="6" t="s">
        <v>579</v>
      </c>
      <c r="K96" s="3" t="s">
        <v>604</v>
      </c>
      <c r="P96" s="6" t="s">
        <v>173</v>
      </c>
    </row>
    <row r="97" spans="1:16" x14ac:dyDescent="0.2">
      <c r="A97" s="6" t="s">
        <v>18</v>
      </c>
      <c r="B97" s="3" t="s">
        <v>84</v>
      </c>
      <c r="D97" s="3" t="s">
        <v>401</v>
      </c>
      <c r="E97" s="3" t="s">
        <v>28</v>
      </c>
      <c r="H97" s="1"/>
      <c r="J97" s="6" t="s">
        <v>580</v>
      </c>
      <c r="K97" s="3" t="s">
        <v>604</v>
      </c>
      <c r="P97" s="6" t="s">
        <v>18</v>
      </c>
    </row>
    <row r="98" spans="1:16" x14ac:dyDescent="0.2">
      <c r="A98" s="6" t="s">
        <v>174</v>
      </c>
      <c r="B98" s="3" t="s">
        <v>84</v>
      </c>
      <c r="D98" s="3" t="s">
        <v>402</v>
      </c>
      <c r="E98" s="3" t="s">
        <v>28</v>
      </c>
      <c r="H98" s="1"/>
      <c r="J98" s="6" t="s">
        <v>581</v>
      </c>
      <c r="K98" s="3" t="s">
        <v>604</v>
      </c>
      <c r="P98" s="6" t="s">
        <v>174</v>
      </c>
    </row>
    <row r="99" spans="1:16" x14ac:dyDescent="0.2">
      <c r="A99" s="6" t="s">
        <v>175</v>
      </c>
      <c r="B99" s="3" t="s">
        <v>84</v>
      </c>
      <c r="D99" s="3" t="s">
        <v>403</v>
      </c>
      <c r="E99" s="3" t="s">
        <v>28</v>
      </c>
      <c r="H99" s="1"/>
      <c r="J99" s="6" t="s">
        <v>582</v>
      </c>
      <c r="K99" s="3" t="s">
        <v>604</v>
      </c>
      <c r="P99" s="6" t="s">
        <v>175</v>
      </c>
    </row>
    <row r="100" spans="1:16" x14ac:dyDescent="0.2">
      <c r="A100" s="6" t="s">
        <v>41</v>
      </c>
      <c r="B100" s="3" t="s">
        <v>84</v>
      </c>
      <c r="D100" s="3" t="s">
        <v>404</v>
      </c>
      <c r="E100" s="3" t="s">
        <v>28</v>
      </c>
      <c r="H100" s="1"/>
      <c r="J100" s="6" t="s">
        <v>269</v>
      </c>
      <c r="K100" s="3" t="s">
        <v>604</v>
      </c>
      <c r="P100" s="6" t="s">
        <v>41</v>
      </c>
    </row>
    <row r="101" spans="1:16" x14ac:dyDescent="0.2">
      <c r="A101" s="6" t="s">
        <v>176</v>
      </c>
      <c r="B101" s="3" t="s">
        <v>84</v>
      </c>
      <c r="D101" s="3" t="s">
        <v>405</v>
      </c>
      <c r="E101" s="3" t="s">
        <v>28</v>
      </c>
      <c r="H101" s="1"/>
      <c r="J101" s="6" t="s">
        <v>583</v>
      </c>
      <c r="K101" s="3" t="s">
        <v>604</v>
      </c>
      <c r="P101" s="6" t="s">
        <v>176</v>
      </c>
    </row>
    <row r="102" spans="1:16" x14ac:dyDescent="0.2">
      <c r="A102" s="6" t="s">
        <v>177</v>
      </c>
      <c r="B102" s="3" t="s">
        <v>84</v>
      </c>
      <c r="D102" s="3" t="s">
        <v>406</v>
      </c>
      <c r="E102" s="3" t="s">
        <v>28</v>
      </c>
      <c r="H102" s="1"/>
      <c r="J102" s="6" t="s">
        <v>584</v>
      </c>
      <c r="K102" s="3" t="s">
        <v>604</v>
      </c>
      <c r="P102" s="6" t="s">
        <v>177</v>
      </c>
    </row>
    <row r="103" spans="1:16" x14ac:dyDescent="0.2">
      <c r="A103" s="6" t="s">
        <v>178</v>
      </c>
      <c r="B103" s="3" t="s">
        <v>84</v>
      </c>
      <c r="D103" s="3" t="s">
        <v>407</v>
      </c>
      <c r="E103" s="3" t="s">
        <v>28</v>
      </c>
      <c r="H103" s="1"/>
      <c r="J103" s="6" t="s">
        <v>585</v>
      </c>
      <c r="K103" s="3" t="s">
        <v>604</v>
      </c>
      <c r="P103" s="6" t="s">
        <v>178</v>
      </c>
    </row>
    <row r="104" spans="1:16" x14ac:dyDescent="0.2">
      <c r="A104" s="6" t="s">
        <v>43</v>
      </c>
      <c r="B104" s="3" t="s">
        <v>84</v>
      </c>
      <c r="D104" s="3" t="s">
        <v>408</v>
      </c>
      <c r="E104" s="3" t="s">
        <v>28</v>
      </c>
      <c r="H104" s="1"/>
      <c r="J104" s="6" t="s">
        <v>47</v>
      </c>
      <c r="K104" s="3" t="s">
        <v>604</v>
      </c>
      <c r="P104" s="6" t="s">
        <v>43</v>
      </c>
    </row>
    <row r="105" spans="1:16" x14ac:dyDescent="0.2">
      <c r="A105" s="6" t="s">
        <v>179</v>
      </c>
      <c r="B105" s="3" t="s">
        <v>84</v>
      </c>
      <c r="D105" s="3" t="s">
        <v>409</v>
      </c>
      <c r="E105" s="3" t="s">
        <v>28</v>
      </c>
      <c r="H105" s="1"/>
      <c r="J105" s="6" t="s">
        <v>37</v>
      </c>
      <c r="K105" s="3" t="s">
        <v>604</v>
      </c>
      <c r="P105" s="6" t="s">
        <v>179</v>
      </c>
    </row>
    <row r="106" spans="1:16" x14ac:dyDescent="0.2">
      <c r="A106" s="6" t="s">
        <v>180</v>
      </c>
      <c r="B106" s="3" t="s">
        <v>84</v>
      </c>
      <c r="D106" s="3" t="s">
        <v>410</v>
      </c>
      <c r="E106" s="3" t="s">
        <v>28</v>
      </c>
      <c r="H106" s="1"/>
      <c r="J106" s="6" t="s">
        <v>586</v>
      </c>
      <c r="K106" s="3" t="s">
        <v>604</v>
      </c>
      <c r="P106" s="6" t="s">
        <v>180</v>
      </c>
    </row>
    <row r="107" spans="1:16" x14ac:dyDescent="0.2">
      <c r="A107" s="6" t="s">
        <v>181</v>
      </c>
      <c r="B107" s="3" t="s">
        <v>84</v>
      </c>
      <c r="D107" s="3" t="s">
        <v>411</v>
      </c>
      <c r="E107" s="3" t="s">
        <v>28</v>
      </c>
      <c r="H107" s="1"/>
      <c r="J107" s="6" t="s">
        <v>587</v>
      </c>
      <c r="K107" s="3" t="s">
        <v>604</v>
      </c>
      <c r="P107" s="6" t="s">
        <v>181</v>
      </c>
    </row>
    <row r="108" spans="1:16" x14ac:dyDescent="0.2">
      <c r="A108" s="6" t="s">
        <v>182</v>
      </c>
      <c r="B108" s="3" t="s">
        <v>84</v>
      </c>
      <c r="D108" s="3" t="s">
        <v>412</v>
      </c>
      <c r="E108" s="3" t="s">
        <v>28</v>
      </c>
      <c r="H108" s="1"/>
      <c r="J108" s="6" t="s">
        <v>588</v>
      </c>
      <c r="K108" s="3" t="s">
        <v>604</v>
      </c>
      <c r="P108" s="6" t="s">
        <v>182</v>
      </c>
    </row>
    <row r="109" spans="1:16" x14ac:dyDescent="0.2">
      <c r="A109" s="6" t="s">
        <v>183</v>
      </c>
      <c r="B109" s="3" t="s">
        <v>84</v>
      </c>
      <c r="D109" s="3" t="s">
        <v>413</v>
      </c>
      <c r="E109" s="3" t="s">
        <v>28</v>
      </c>
      <c r="H109" s="1"/>
      <c r="J109" s="6" t="s">
        <v>589</v>
      </c>
      <c r="K109" s="3" t="s">
        <v>604</v>
      </c>
      <c r="P109" s="6" t="s">
        <v>183</v>
      </c>
    </row>
    <row r="110" spans="1:16" x14ac:dyDescent="0.2">
      <c r="A110" s="6" t="s">
        <v>2</v>
      </c>
      <c r="B110" s="3" t="s">
        <v>84</v>
      </c>
      <c r="D110" s="3" t="s">
        <v>414</v>
      </c>
      <c r="E110" s="3" t="s">
        <v>28</v>
      </c>
      <c r="H110" s="1"/>
      <c r="J110" s="6" t="s">
        <v>590</v>
      </c>
      <c r="K110" s="3" t="s">
        <v>604</v>
      </c>
      <c r="P110" s="6" t="s">
        <v>2</v>
      </c>
    </row>
    <row r="111" spans="1:16" x14ac:dyDescent="0.2">
      <c r="A111" s="6" t="s">
        <v>184</v>
      </c>
      <c r="B111" s="3" t="s">
        <v>84</v>
      </c>
      <c r="D111" s="3" t="s">
        <v>415</v>
      </c>
      <c r="E111" s="3" t="s">
        <v>28</v>
      </c>
      <c r="H111" s="1"/>
      <c r="J111" s="6" t="s">
        <v>591</v>
      </c>
      <c r="K111" s="3" t="s">
        <v>604</v>
      </c>
      <c r="P111" s="6" t="s">
        <v>184</v>
      </c>
    </row>
    <row r="112" spans="1:16" x14ac:dyDescent="0.2">
      <c r="A112" s="6" t="s">
        <v>185</v>
      </c>
      <c r="B112" s="3" t="s">
        <v>84</v>
      </c>
      <c r="D112" s="3" t="s">
        <v>416</v>
      </c>
      <c r="E112" s="3" t="s">
        <v>28</v>
      </c>
      <c r="H112" s="1"/>
      <c r="J112" s="6" t="s">
        <v>11</v>
      </c>
      <c r="K112" s="3" t="s">
        <v>604</v>
      </c>
      <c r="P112" s="6" t="s">
        <v>185</v>
      </c>
    </row>
    <row r="113" spans="1:16" x14ac:dyDescent="0.2">
      <c r="A113" s="6" t="s">
        <v>186</v>
      </c>
      <c r="B113" s="3" t="s">
        <v>84</v>
      </c>
      <c r="D113" s="3" t="s">
        <v>417</v>
      </c>
      <c r="E113" s="3" t="s">
        <v>28</v>
      </c>
      <c r="H113" s="1"/>
      <c r="J113" s="6" t="s">
        <v>592</v>
      </c>
      <c r="K113" s="3" t="s">
        <v>604</v>
      </c>
      <c r="P113" s="6" t="s">
        <v>186</v>
      </c>
    </row>
    <row r="114" spans="1:16" x14ac:dyDescent="0.2">
      <c r="A114" s="6" t="s">
        <v>187</v>
      </c>
      <c r="B114" s="3" t="s">
        <v>84</v>
      </c>
      <c r="D114" s="3" t="s">
        <v>418</v>
      </c>
      <c r="E114" s="3" t="s">
        <v>28</v>
      </c>
      <c r="H114" s="1"/>
      <c r="J114" s="6" t="s">
        <v>593</v>
      </c>
      <c r="K114" s="3" t="s">
        <v>604</v>
      </c>
      <c r="P114" s="6" t="s">
        <v>187</v>
      </c>
    </row>
    <row r="115" spans="1:16" x14ac:dyDescent="0.2">
      <c r="A115" s="6" t="s">
        <v>188</v>
      </c>
      <c r="B115" s="3" t="s">
        <v>84</v>
      </c>
      <c r="D115" s="3" t="s">
        <v>419</v>
      </c>
      <c r="E115" s="3" t="s">
        <v>28</v>
      </c>
      <c r="H115" s="1"/>
      <c r="J115" s="6" t="s">
        <v>594</v>
      </c>
      <c r="K115" s="3" t="s">
        <v>604</v>
      </c>
      <c r="P115" s="6" t="s">
        <v>188</v>
      </c>
    </row>
    <row r="116" spans="1:16" x14ac:dyDescent="0.2">
      <c r="A116" s="6" t="s">
        <v>189</v>
      </c>
      <c r="B116" s="3" t="s">
        <v>84</v>
      </c>
      <c r="D116" s="3" t="s">
        <v>420</v>
      </c>
      <c r="E116" s="3" t="s">
        <v>28</v>
      </c>
      <c r="H116" s="1"/>
      <c r="J116" s="6" t="s">
        <v>595</v>
      </c>
      <c r="K116" s="3" t="s">
        <v>604</v>
      </c>
      <c r="P116" s="6" t="s">
        <v>189</v>
      </c>
    </row>
    <row r="117" spans="1:16" x14ac:dyDescent="0.2">
      <c r="A117" s="6" t="s">
        <v>190</v>
      </c>
      <c r="B117" s="3" t="s">
        <v>84</v>
      </c>
      <c r="D117" s="3" t="s">
        <v>421</v>
      </c>
      <c r="E117" s="3" t="s">
        <v>28</v>
      </c>
      <c r="H117" s="1"/>
      <c r="J117" s="6" t="s">
        <v>596</v>
      </c>
      <c r="K117" s="3" t="s">
        <v>604</v>
      </c>
      <c r="P117" s="6" t="s">
        <v>190</v>
      </c>
    </row>
    <row r="118" spans="1:16" x14ac:dyDescent="0.2">
      <c r="A118" s="6" t="s">
        <v>191</v>
      </c>
      <c r="B118" s="3" t="s">
        <v>84</v>
      </c>
      <c r="D118" s="3" t="s">
        <v>422</v>
      </c>
      <c r="E118" s="3" t="s">
        <v>28</v>
      </c>
      <c r="H118" s="1"/>
      <c r="J118" s="6" t="s">
        <v>597</v>
      </c>
      <c r="K118" s="3" t="s">
        <v>604</v>
      </c>
      <c r="P118" s="6" t="s">
        <v>191</v>
      </c>
    </row>
    <row r="119" spans="1:16" x14ac:dyDescent="0.2">
      <c r="A119" s="6" t="s">
        <v>192</v>
      </c>
      <c r="B119" s="3" t="s">
        <v>84</v>
      </c>
      <c r="D119" s="3" t="s">
        <v>423</v>
      </c>
      <c r="E119" s="3" t="s">
        <v>28</v>
      </c>
      <c r="H119" s="1"/>
      <c r="J119" s="6" t="s">
        <v>598</v>
      </c>
      <c r="K119" s="3" t="s">
        <v>604</v>
      </c>
      <c r="P119" s="6" t="s">
        <v>192</v>
      </c>
    </row>
    <row r="120" spans="1:16" x14ac:dyDescent="0.2">
      <c r="A120" s="6" t="s">
        <v>193</v>
      </c>
      <c r="B120" s="3" t="s">
        <v>84</v>
      </c>
      <c r="D120" s="3" t="s">
        <v>424</v>
      </c>
      <c r="E120" s="3" t="s">
        <v>28</v>
      </c>
      <c r="H120" s="1"/>
      <c r="J120" s="6" t="s">
        <v>599</v>
      </c>
      <c r="K120" s="3" t="s">
        <v>604</v>
      </c>
      <c r="P120" s="6" t="s">
        <v>193</v>
      </c>
    </row>
    <row r="121" spans="1:16" x14ac:dyDescent="0.2">
      <c r="A121" s="6" t="s">
        <v>194</v>
      </c>
      <c r="B121" s="3" t="s">
        <v>84</v>
      </c>
      <c r="D121" s="3" t="s">
        <v>425</v>
      </c>
      <c r="E121" s="3" t="s">
        <v>28</v>
      </c>
      <c r="H121" s="1"/>
      <c r="J121" s="6" t="s">
        <v>600</v>
      </c>
      <c r="K121" s="3" t="s">
        <v>604</v>
      </c>
      <c r="P121" s="6" t="s">
        <v>194</v>
      </c>
    </row>
    <row r="122" spans="1:16" x14ac:dyDescent="0.2">
      <c r="A122" s="6" t="s">
        <v>195</v>
      </c>
      <c r="B122" s="3" t="s">
        <v>84</v>
      </c>
      <c r="D122" s="3" t="s">
        <v>426</v>
      </c>
      <c r="E122" s="3" t="s">
        <v>28</v>
      </c>
      <c r="H122" s="1"/>
      <c r="J122" s="6" t="s">
        <v>601</v>
      </c>
      <c r="K122" s="3" t="s">
        <v>604</v>
      </c>
      <c r="P122" s="6" t="s">
        <v>195</v>
      </c>
    </row>
    <row r="123" spans="1:16" x14ac:dyDescent="0.2">
      <c r="A123" s="6" t="s">
        <v>196</v>
      </c>
      <c r="B123" s="3" t="s">
        <v>84</v>
      </c>
      <c r="D123" s="3" t="s">
        <v>427</v>
      </c>
      <c r="E123" s="3" t="s">
        <v>28</v>
      </c>
      <c r="H123" s="1"/>
      <c r="J123" s="6" t="s">
        <v>43</v>
      </c>
      <c r="K123" s="3" t="s">
        <v>604</v>
      </c>
      <c r="P123" s="6" t="s">
        <v>196</v>
      </c>
    </row>
    <row r="124" spans="1:16" x14ac:dyDescent="0.2">
      <c r="A124" s="6" t="s">
        <v>5</v>
      </c>
      <c r="B124" s="3" t="s">
        <v>84</v>
      </c>
      <c r="D124" s="3" t="s">
        <v>428</v>
      </c>
      <c r="E124" s="3" t="s">
        <v>28</v>
      </c>
      <c r="H124" s="1"/>
      <c r="J124" s="6" t="s">
        <v>602</v>
      </c>
      <c r="K124" s="3" t="s">
        <v>604</v>
      </c>
      <c r="P124" s="6" t="s">
        <v>5</v>
      </c>
    </row>
    <row r="125" spans="1:16" x14ac:dyDescent="0.2">
      <c r="A125" s="6" t="s">
        <v>197</v>
      </c>
      <c r="B125" s="3" t="s">
        <v>84</v>
      </c>
      <c r="D125" s="3" t="s">
        <v>429</v>
      </c>
      <c r="E125" s="3" t="s">
        <v>28</v>
      </c>
      <c r="H125" s="1"/>
      <c r="J125" s="6" t="s">
        <v>603</v>
      </c>
      <c r="K125" s="3" t="s">
        <v>604</v>
      </c>
      <c r="P125" s="6" t="s">
        <v>197</v>
      </c>
    </row>
    <row r="126" spans="1:16" x14ac:dyDescent="0.2">
      <c r="A126" s="6" t="s">
        <v>198</v>
      </c>
      <c r="B126" s="3" t="s">
        <v>84</v>
      </c>
      <c r="D126" s="3" t="s">
        <v>430</v>
      </c>
      <c r="E126" s="3" t="s">
        <v>28</v>
      </c>
      <c r="H126" s="1"/>
      <c r="K126" s="7"/>
      <c r="P126" s="6" t="s">
        <v>198</v>
      </c>
    </row>
    <row r="127" spans="1:16" x14ac:dyDescent="0.2">
      <c r="A127" s="6" t="s">
        <v>199</v>
      </c>
      <c r="B127" s="3" t="s">
        <v>84</v>
      </c>
      <c r="D127" s="3" t="s">
        <v>431</v>
      </c>
      <c r="E127" s="3" t="s">
        <v>28</v>
      </c>
      <c r="H127" s="1"/>
      <c r="K127" s="3"/>
      <c r="P127" s="6" t="s">
        <v>199</v>
      </c>
    </row>
    <row r="128" spans="1:16" x14ac:dyDescent="0.2">
      <c r="A128" s="6" t="s">
        <v>200</v>
      </c>
      <c r="B128" s="3" t="s">
        <v>84</v>
      </c>
      <c r="D128" s="3" t="s">
        <v>432</v>
      </c>
      <c r="E128" s="3" t="s">
        <v>28</v>
      </c>
      <c r="H128" s="1"/>
      <c r="K128" s="3"/>
      <c r="P128" s="6" t="s">
        <v>200</v>
      </c>
    </row>
    <row r="129" spans="1:16" x14ac:dyDescent="0.2">
      <c r="A129" s="6" t="s">
        <v>201</v>
      </c>
      <c r="B129" s="3" t="s">
        <v>84</v>
      </c>
      <c r="D129" s="3" t="s">
        <v>433</v>
      </c>
      <c r="E129" s="3" t="s">
        <v>28</v>
      </c>
      <c r="H129" s="1"/>
      <c r="K129" s="3"/>
      <c r="P129" s="6" t="s">
        <v>201</v>
      </c>
    </row>
    <row r="130" spans="1:16" x14ac:dyDescent="0.2">
      <c r="A130" s="6" t="s">
        <v>202</v>
      </c>
      <c r="B130" s="3" t="s">
        <v>84</v>
      </c>
      <c r="D130" s="3" t="s">
        <v>434</v>
      </c>
      <c r="E130" s="3" t="s">
        <v>28</v>
      </c>
      <c r="H130" s="1"/>
      <c r="K130" s="3"/>
      <c r="P130" s="6" t="s">
        <v>202</v>
      </c>
    </row>
    <row r="131" spans="1:16" x14ac:dyDescent="0.2">
      <c r="A131" s="6" t="s">
        <v>203</v>
      </c>
      <c r="B131" s="3" t="s">
        <v>84</v>
      </c>
      <c r="D131" s="3" t="s">
        <v>435</v>
      </c>
      <c r="E131" s="3" t="s">
        <v>28</v>
      </c>
      <c r="H131" s="1"/>
      <c r="K131" s="3"/>
      <c r="P131" s="6" t="s">
        <v>203</v>
      </c>
    </row>
    <row r="132" spans="1:16" x14ac:dyDescent="0.2">
      <c r="A132" s="6" t="s">
        <v>204</v>
      </c>
      <c r="B132" s="3" t="s">
        <v>84</v>
      </c>
      <c r="D132" s="3" t="s">
        <v>436</v>
      </c>
      <c r="E132" s="3" t="s">
        <v>28</v>
      </c>
      <c r="H132" s="1"/>
      <c r="K132" s="3"/>
      <c r="P132" s="6" t="s">
        <v>204</v>
      </c>
    </row>
    <row r="133" spans="1:16" x14ac:dyDescent="0.2">
      <c r="A133" s="6" t="s">
        <v>205</v>
      </c>
      <c r="B133" s="3" t="s">
        <v>84</v>
      </c>
      <c r="D133" s="3" t="s">
        <v>437</v>
      </c>
      <c r="E133" s="3" t="s">
        <v>28</v>
      </c>
      <c r="H133" s="1"/>
      <c r="K133" s="3"/>
      <c r="P133" s="6" t="s">
        <v>205</v>
      </c>
    </row>
    <row r="134" spans="1:16" x14ac:dyDescent="0.2">
      <c r="A134" s="6" t="s">
        <v>206</v>
      </c>
      <c r="B134" s="3" t="s">
        <v>84</v>
      </c>
      <c r="D134" s="3" t="s">
        <v>438</v>
      </c>
      <c r="E134" s="3" t="s">
        <v>28</v>
      </c>
      <c r="H134" s="1"/>
      <c r="K134" s="3"/>
      <c r="P134" s="6" t="s">
        <v>206</v>
      </c>
    </row>
    <row r="135" spans="1:16" x14ac:dyDescent="0.2">
      <c r="A135" s="6" t="s">
        <v>207</v>
      </c>
      <c r="B135" s="3" t="s">
        <v>84</v>
      </c>
      <c r="D135" s="3" t="s">
        <v>439</v>
      </c>
      <c r="E135" s="3" t="s">
        <v>28</v>
      </c>
      <c r="H135" s="1"/>
      <c r="K135" s="3"/>
      <c r="P135" s="6" t="s">
        <v>207</v>
      </c>
    </row>
    <row r="136" spans="1:16" x14ac:dyDescent="0.2">
      <c r="A136" s="6" t="s">
        <v>208</v>
      </c>
      <c r="B136" s="3" t="s">
        <v>84</v>
      </c>
      <c r="D136" s="3" t="s">
        <v>440</v>
      </c>
      <c r="E136" s="3" t="s">
        <v>28</v>
      </c>
      <c r="H136" s="1"/>
      <c r="K136" s="3"/>
      <c r="P136" s="6" t="s">
        <v>208</v>
      </c>
    </row>
    <row r="137" spans="1:16" x14ac:dyDescent="0.2">
      <c r="A137" s="6" t="s">
        <v>209</v>
      </c>
      <c r="B137" s="3" t="s">
        <v>84</v>
      </c>
      <c r="D137" s="3" t="s">
        <v>441</v>
      </c>
      <c r="E137" s="3" t="s">
        <v>28</v>
      </c>
      <c r="H137" s="1"/>
      <c r="K137" s="3"/>
      <c r="P137" s="6" t="s">
        <v>209</v>
      </c>
    </row>
    <row r="138" spans="1:16" x14ac:dyDescent="0.2">
      <c r="A138" s="6" t="s">
        <v>25</v>
      </c>
      <c r="B138" s="3" t="s">
        <v>84</v>
      </c>
      <c r="D138" s="3" t="s">
        <v>442</v>
      </c>
      <c r="E138" s="3" t="s">
        <v>28</v>
      </c>
      <c r="H138" s="1"/>
      <c r="K138" s="3"/>
      <c r="P138" s="6" t="s">
        <v>25</v>
      </c>
    </row>
    <row r="139" spans="1:16" x14ac:dyDescent="0.2">
      <c r="A139" s="6" t="s">
        <v>210</v>
      </c>
      <c r="B139" s="3" t="s">
        <v>84</v>
      </c>
      <c r="D139" s="3" t="s">
        <v>443</v>
      </c>
      <c r="E139" s="3" t="s">
        <v>28</v>
      </c>
      <c r="H139" s="1"/>
      <c r="K139" s="3"/>
      <c r="P139" s="6" t="s">
        <v>210</v>
      </c>
    </row>
    <row r="140" spans="1:16" x14ac:dyDescent="0.2">
      <c r="A140" s="6" t="s">
        <v>53</v>
      </c>
      <c r="B140" s="3" t="s">
        <v>84</v>
      </c>
      <c r="D140" s="3" t="s">
        <v>444</v>
      </c>
      <c r="E140" s="3" t="s">
        <v>28</v>
      </c>
      <c r="H140" s="1"/>
      <c r="K140" s="3"/>
      <c r="P140" s="6" t="s">
        <v>53</v>
      </c>
    </row>
    <row r="141" spans="1:16" x14ac:dyDescent="0.2">
      <c r="A141" s="6" t="s">
        <v>211</v>
      </c>
      <c r="B141" s="3" t="s">
        <v>84</v>
      </c>
      <c r="D141" s="3" t="s">
        <v>445</v>
      </c>
      <c r="E141" s="3" t="s">
        <v>28</v>
      </c>
      <c r="H141" s="1"/>
      <c r="K141" s="3"/>
      <c r="P141" s="6" t="s">
        <v>211</v>
      </c>
    </row>
    <row r="142" spans="1:16" x14ac:dyDescent="0.2">
      <c r="A142" s="6" t="s">
        <v>72</v>
      </c>
      <c r="B142" s="3" t="s">
        <v>84</v>
      </c>
      <c r="D142" s="3" t="s">
        <v>446</v>
      </c>
      <c r="E142" s="3" t="s">
        <v>28</v>
      </c>
      <c r="H142" s="1"/>
      <c r="K142" s="3"/>
      <c r="P142" s="6" t="s">
        <v>72</v>
      </c>
    </row>
    <row r="143" spans="1:16" x14ac:dyDescent="0.2">
      <c r="A143" s="6" t="s">
        <v>212</v>
      </c>
      <c r="B143" s="3" t="s">
        <v>84</v>
      </c>
      <c r="D143" s="3" t="s">
        <v>447</v>
      </c>
      <c r="E143" s="3" t="s">
        <v>28</v>
      </c>
      <c r="H143" s="1"/>
      <c r="K143" s="3"/>
      <c r="P143" s="6" t="s">
        <v>212</v>
      </c>
    </row>
    <row r="144" spans="1:16" x14ac:dyDescent="0.2">
      <c r="A144" s="6" t="s">
        <v>60</v>
      </c>
      <c r="B144" s="3" t="s">
        <v>84</v>
      </c>
      <c r="D144" s="3" t="s">
        <v>448</v>
      </c>
      <c r="E144" s="3" t="s">
        <v>28</v>
      </c>
      <c r="H144" s="1"/>
      <c r="K144" s="3"/>
      <c r="P144" s="6" t="s">
        <v>60</v>
      </c>
    </row>
    <row r="145" spans="1:16" x14ac:dyDescent="0.2">
      <c r="A145" s="6" t="s">
        <v>213</v>
      </c>
      <c r="B145" s="3" t="s">
        <v>84</v>
      </c>
      <c r="D145" s="3" t="s">
        <v>449</v>
      </c>
      <c r="E145" s="3" t="s">
        <v>28</v>
      </c>
      <c r="H145" s="1"/>
      <c r="K145" s="3"/>
      <c r="P145" s="6" t="s">
        <v>213</v>
      </c>
    </row>
    <row r="146" spans="1:16" x14ac:dyDescent="0.2">
      <c r="A146" s="6" t="s">
        <v>214</v>
      </c>
      <c r="B146" s="3" t="s">
        <v>84</v>
      </c>
      <c r="D146" s="3" t="s">
        <v>450</v>
      </c>
      <c r="E146" s="3" t="s">
        <v>28</v>
      </c>
      <c r="H146" s="1"/>
      <c r="K146" s="3"/>
      <c r="P146" s="6" t="s">
        <v>214</v>
      </c>
    </row>
    <row r="147" spans="1:16" x14ac:dyDescent="0.2">
      <c r="A147" s="6" t="s">
        <v>215</v>
      </c>
      <c r="B147" s="3" t="s">
        <v>84</v>
      </c>
      <c r="D147" s="3" t="s">
        <v>451</v>
      </c>
      <c r="E147" s="3" t="s">
        <v>28</v>
      </c>
      <c r="H147" s="1"/>
      <c r="K147" s="3"/>
      <c r="P147" s="6" t="s">
        <v>215</v>
      </c>
    </row>
    <row r="148" spans="1:16" x14ac:dyDescent="0.2">
      <c r="A148" s="6" t="s">
        <v>216</v>
      </c>
      <c r="B148" s="3" t="s">
        <v>84</v>
      </c>
      <c r="D148" s="3" t="s">
        <v>452</v>
      </c>
      <c r="E148" s="3" t="s">
        <v>28</v>
      </c>
      <c r="H148" s="1"/>
      <c r="K148" s="3"/>
      <c r="P148" s="6" t="s">
        <v>216</v>
      </c>
    </row>
    <row r="149" spans="1:16" x14ac:dyDescent="0.2">
      <c r="A149" s="6" t="s">
        <v>217</v>
      </c>
      <c r="B149" s="3" t="s">
        <v>84</v>
      </c>
      <c r="D149" s="3" t="s">
        <v>453</v>
      </c>
      <c r="E149" s="3" t="s">
        <v>28</v>
      </c>
      <c r="H149" s="1"/>
      <c r="K149" s="3"/>
      <c r="P149" s="6" t="s">
        <v>217</v>
      </c>
    </row>
    <row r="150" spans="1:16" x14ac:dyDescent="0.2">
      <c r="A150" s="6" t="s">
        <v>218</v>
      </c>
      <c r="B150" s="3" t="s">
        <v>84</v>
      </c>
      <c r="D150" s="3" t="s">
        <v>454</v>
      </c>
      <c r="E150" s="3" t="s">
        <v>28</v>
      </c>
      <c r="H150" s="1"/>
      <c r="K150" s="3"/>
      <c r="P150" s="6" t="s">
        <v>218</v>
      </c>
    </row>
    <row r="151" spans="1:16" x14ac:dyDescent="0.2">
      <c r="A151" s="6" t="s">
        <v>219</v>
      </c>
      <c r="B151" s="3" t="s">
        <v>84</v>
      </c>
      <c r="D151" s="3" t="s">
        <v>455</v>
      </c>
      <c r="E151" s="3" t="s">
        <v>28</v>
      </c>
      <c r="H151" s="1"/>
      <c r="K151" s="3"/>
      <c r="P151" s="6" t="s">
        <v>219</v>
      </c>
    </row>
    <row r="152" spans="1:16" x14ac:dyDescent="0.2">
      <c r="A152" s="6" t="s">
        <v>220</v>
      </c>
      <c r="B152" s="3" t="s">
        <v>84</v>
      </c>
      <c r="D152" s="3" t="s">
        <v>456</v>
      </c>
      <c r="E152" s="3" t="s">
        <v>28</v>
      </c>
      <c r="H152" s="1"/>
      <c r="K152" s="3"/>
      <c r="P152" s="6" t="s">
        <v>220</v>
      </c>
    </row>
    <row r="153" spans="1:16" x14ac:dyDescent="0.2">
      <c r="A153" s="6" t="s">
        <v>221</v>
      </c>
      <c r="B153" s="3" t="s">
        <v>84</v>
      </c>
      <c r="D153" s="3" t="s">
        <v>457</v>
      </c>
      <c r="E153" s="3" t="s">
        <v>28</v>
      </c>
      <c r="H153" s="1"/>
      <c r="K153" s="3"/>
      <c r="P153" s="6" t="s">
        <v>221</v>
      </c>
    </row>
    <row r="154" spans="1:16" x14ac:dyDescent="0.2">
      <c r="A154" s="6" t="s">
        <v>222</v>
      </c>
      <c r="B154" s="3" t="s">
        <v>84</v>
      </c>
      <c r="D154" s="3" t="s">
        <v>458</v>
      </c>
      <c r="E154" s="3" t="s">
        <v>28</v>
      </c>
      <c r="H154" s="1"/>
      <c r="K154" s="3"/>
      <c r="P154" s="6" t="s">
        <v>222</v>
      </c>
    </row>
    <row r="155" spans="1:16" x14ac:dyDescent="0.2">
      <c r="A155" s="6" t="s">
        <v>223</v>
      </c>
      <c r="B155" s="3" t="s">
        <v>84</v>
      </c>
      <c r="D155" s="3" t="s">
        <v>459</v>
      </c>
      <c r="E155" s="3" t="s">
        <v>28</v>
      </c>
      <c r="H155" s="1"/>
      <c r="K155" s="3"/>
      <c r="P155" s="6" t="s">
        <v>223</v>
      </c>
    </row>
    <row r="156" spans="1:16" x14ac:dyDescent="0.2">
      <c r="A156" s="6" t="s">
        <v>224</v>
      </c>
      <c r="B156" s="3" t="s">
        <v>84</v>
      </c>
      <c r="D156" s="3" t="s">
        <v>460</v>
      </c>
      <c r="E156" s="3" t="s">
        <v>28</v>
      </c>
      <c r="H156" s="1"/>
      <c r="K156" s="3"/>
      <c r="P156" s="6" t="s">
        <v>224</v>
      </c>
    </row>
    <row r="157" spans="1:16" x14ac:dyDescent="0.2">
      <c r="A157" s="6" t="s">
        <v>225</v>
      </c>
      <c r="B157" s="3" t="s">
        <v>84</v>
      </c>
      <c r="D157" s="3" t="s">
        <v>461</v>
      </c>
      <c r="E157" s="3" t="s">
        <v>28</v>
      </c>
      <c r="H157" s="1"/>
      <c r="K157" s="3"/>
      <c r="P157" s="6" t="s">
        <v>225</v>
      </c>
    </row>
    <row r="158" spans="1:16" x14ac:dyDescent="0.2">
      <c r="A158" s="6" t="s">
        <v>226</v>
      </c>
      <c r="B158" s="3" t="s">
        <v>84</v>
      </c>
      <c r="D158" s="3" t="s">
        <v>462</v>
      </c>
      <c r="E158" s="3" t="s">
        <v>28</v>
      </c>
      <c r="H158" s="1"/>
      <c r="K158" s="3"/>
      <c r="P158" s="6" t="s">
        <v>226</v>
      </c>
    </row>
    <row r="159" spans="1:16" x14ac:dyDescent="0.2">
      <c r="A159" s="6" t="s">
        <v>227</v>
      </c>
      <c r="B159" s="3" t="s">
        <v>84</v>
      </c>
      <c r="D159" s="3" t="s">
        <v>463</v>
      </c>
      <c r="E159" s="3" t="s">
        <v>28</v>
      </c>
      <c r="H159" s="1"/>
      <c r="K159" s="3"/>
      <c r="P159" s="6" t="s">
        <v>227</v>
      </c>
    </row>
    <row r="160" spans="1:16" x14ac:dyDescent="0.2">
      <c r="A160" s="6" t="s">
        <v>228</v>
      </c>
      <c r="B160" s="3" t="s">
        <v>84</v>
      </c>
      <c r="D160" s="3" t="s">
        <v>464</v>
      </c>
      <c r="E160" s="3" t="s">
        <v>28</v>
      </c>
      <c r="H160" s="1"/>
      <c r="K160" s="3"/>
      <c r="P160" s="6" t="s">
        <v>228</v>
      </c>
    </row>
    <row r="161" spans="1:16" x14ac:dyDescent="0.2">
      <c r="A161" s="6" t="s">
        <v>229</v>
      </c>
      <c r="B161" s="3" t="s">
        <v>84</v>
      </c>
      <c r="D161" s="3" t="s">
        <v>465</v>
      </c>
      <c r="E161" s="3" t="s">
        <v>28</v>
      </c>
      <c r="H161" s="1"/>
      <c r="K161" s="3"/>
      <c r="P161" s="6" t="s">
        <v>229</v>
      </c>
    </row>
    <row r="162" spans="1:16" x14ac:dyDescent="0.2">
      <c r="A162" s="6" t="s">
        <v>230</v>
      </c>
      <c r="B162" s="3" t="s">
        <v>84</v>
      </c>
      <c r="D162" s="3" t="s">
        <v>466</v>
      </c>
      <c r="E162" s="3" t="s">
        <v>28</v>
      </c>
      <c r="H162" s="1"/>
      <c r="K162" s="3"/>
      <c r="P162" s="6" t="s">
        <v>230</v>
      </c>
    </row>
    <row r="163" spans="1:16" x14ac:dyDescent="0.2">
      <c r="A163" s="6" t="s">
        <v>231</v>
      </c>
      <c r="B163" s="3" t="s">
        <v>84</v>
      </c>
      <c r="D163" s="3" t="s">
        <v>467</v>
      </c>
      <c r="E163" s="3" t="s">
        <v>28</v>
      </c>
      <c r="H163" s="1"/>
      <c r="K163" s="3"/>
      <c r="P163" s="6" t="s">
        <v>231</v>
      </c>
    </row>
    <row r="164" spans="1:16" x14ac:dyDescent="0.2">
      <c r="A164" s="6" t="s">
        <v>232</v>
      </c>
      <c r="B164" s="3" t="s">
        <v>84</v>
      </c>
      <c r="D164" s="3" t="s">
        <v>468</v>
      </c>
      <c r="E164" s="3" t="s">
        <v>28</v>
      </c>
      <c r="H164" s="1"/>
      <c r="K164" s="3"/>
      <c r="P164" s="6" t="s">
        <v>232</v>
      </c>
    </row>
    <row r="165" spans="1:16" x14ac:dyDescent="0.2">
      <c r="A165" s="6" t="s">
        <v>233</v>
      </c>
      <c r="B165" s="3" t="s">
        <v>84</v>
      </c>
      <c r="D165" s="3" t="s">
        <v>469</v>
      </c>
      <c r="E165" s="3" t="s">
        <v>28</v>
      </c>
      <c r="H165" s="1"/>
      <c r="K165" s="3"/>
      <c r="P165" s="6" t="s">
        <v>233</v>
      </c>
    </row>
    <row r="166" spans="1:16" x14ac:dyDescent="0.2">
      <c r="A166" s="6" t="s">
        <v>234</v>
      </c>
      <c r="B166" s="3" t="s">
        <v>84</v>
      </c>
      <c r="D166" s="3" t="s">
        <v>470</v>
      </c>
      <c r="E166" s="3" t="s">
        <v>28</v>
      </c>
      <c r="H166" s="1"/>
      <c r="K166" s="3"/>
      <c r="P166" s="6" t="s">
        <v>234</v>
      </c>
    </row>
    <row r="167" spans="1:16" x14ac:dyDescent="0.2">
      <c r="A167" s="6" t="s">
        <v>44</v>
      </c>
      <c r="B167" s="3" t="s">
        <v>84</v>
      </c>
      <c r="D167" s="3" t="s">
        <v>471</v>
      </c>
      <c r="E167" s="3" t="s">
        <v>28</v>
      </c>
      <c r="H167" s="1"/>
      <c r="K167" s="3"/>
      <c r="P167" s="6" t="s">
        <v>44</v>
      </c>
    </row>
    <row r="168" spans="1:16" x14ac:dyDescent="0.2">
      <c r="A168" s="6" t="s">
        <v>235</v>
      </c>
      <c r="B168" s="3" t="s">
        <v>84</v>
      </c>
      <c r="D168" s="3" t="s">
        <v>472</v>
      </c>
      <c r="E168" s="3" t="s">
        <v>28</v>
      </c>
      <c r="H168" s="1"/>
      <c r="K168" s="3"/>
      <c r="P168" s="6" t="s">
        <v>235</v>
      </c>
    </row>
    <row r="169" spans="1:16" x14ac:dyDescent="0.2">
      <c r="A169" s="6" t="s">
        <v>236</v>
      </c>
      <c r="B169" s="3" t="s">
        <v>84</v>
      </c>
      <c r="D169" s="3" t="s">
        <v>473</v>
      </c>
      <c r="E169" s="3" t="s">
        <v>28</v>
      </c>
      <c r="H169" s="1"/>
      <c r="K169" s="3"/>
      <c r="P169" s="6" t="s">
        <v>236</v>
      </c>
    </row>
    <row r="170" spans="1:16" x14ac:dyDescent="0.2">
      <c r="A170" s="6" t="s">
        <v>237</v>
      </c>
      <c r="B170" s="3" t="s">
        <v>84</v>
      </c>
      <c r="D170" s="3" t="s">
        <v>474</v>
      </c>
      <c r="E170" s="3" t="s">
        <v>28</v>
      </c>
      <c r="H170" s="1"/>
      <c r="K170" s="3"/>
      <c r="P170" s="6" t="s">
        <v>237</v>
      </c>
    </row>
    <row r="171" spans="1:16" x14ac:dyDescent="0.2">
      <c r="A171" s="6" t="s">
        <v>238</v>
      </c>
      <c r="B171" s="3" t="s">
        <v>84</v>
      </c>
      <c r="D171" s="3" t="s">
        <v>475</v>
      </c>
      <c r="E171" s="3" t="s">
        <v>28</v>
      </c>
      <c r="H171" s="1"/>
      <c r="K171" s="3"/>
      <c r="P171" s="6" t="s">
        <v>238</v>
      </c>
    </row>
    <row r="172" spans="1:16" x14ac:dyDescent="0.2">
      <c r="A172" s="6" t="s">
        <v>239</v>
      </c>
      <c r="B172" s="3" t="s">
        <v>84</v>
      </c>
      <c r="D172" s="3" t="s">
        <v>476</v>
      </c>
      <c r="E172" s="3" t="s">
        <v>28</v>
      </c>
      <c r="H172" s="1"/>
      <c r="K172" s="3"/>
      <c r="P172" s="6" t="s">
        <v>239</v>
      </c>
    </row>
    <row r="173" spans="1:16" x14ac:dyDescent="0.2">
      <c r="A173" s="6" t="s">
        <v>240</v>
      </c>
      <c r="B173" s="3" t="s">
        <v>84</v>
      </c>
      <c r="D173" s="3" t="s">
        <v>477</v>
      </c>
      <c r="E173" s="3" t="s">
        <v>28</v>
      </c>
      <c r="H173" s="1"/>
      <c r="K173" s="3"/>
      <c r="P173" s="6" t="s">
        <v>240</v>
      </c>
    </row>
    <row r="174" spans="1:16" x14ac:dyDescent="0.2">
      <c r="A174" s="6" t="s">
        <v>7</v>
      </c>
      <c r="B174" s="3" t="s">
        <v>84</v>
      </c>
      <c r="D174" s="3" t="s">
        <v>478</v>
      </c>
      <c r="E174" s="3" t="s">
        <v>28</v>
      </c>
      <c r="H174" s="1"/>
      <c r="K174" s="3"/>
      <c r="P174" s="6" t="s">
        <v>7</v>
      </c>
    </row>
    <row r="175" spans="1:16" x14ac:dyDescent="0.2">
      <c r="A175" s="6" t="s">
        <v>241</v>
      </c>
      <c r="B175" s="3" t="s">
        <v>84</v>
      </c>
      <c r="D175" s="3" t="s">
        <v>479</v>
      </c>
      <c r="E175" s="3" t="s">
        <v>28</v>
      </c>
      <c r="H175" s="1"/>
      <c r="K175" s="3"/>
      <c r="P175" s="6" t="s">
        <v>241</v>
      </c>
    </row>
    <row r="176" spans="1:16" x14ac:dyDescent="0.2">
      <c r="A176" s="6" t="s">
        <v>242</v>
      </c>
      <c r="B176" s="3" t="s">
        <v>84</v>
      </c>
      <c r="D176" s="3" t="s">
        <v>480</v>
      </c>
      <c r="E176" s="3" t="s">
        <v>28</v>
      </c>
      <c r="H176" s="1"/>
      <c r="K176" s="3"/>
      <c r="P176" s="6" t="s">
        <v>242</v>
      </c>
    </row>
    <row r="177" spans="1:16" x14ac:dyDescent="0.2">
      <c r="A177" s="6" t="s">
        <v>243</v>
      </c>
      <c r="B177" s="3" t="s">
        <v>84</v>
      </c>
      <c r="E177" s="1"/>
      <c r="H177" s="1"/>
      <c r="K177" s="3"/>
      <c r="P177" s="6" t="s">
        <v>243</v>
      </c>
    </row>
    <row r="178" spans="1:16" x14ac:dyDescent="0.2">
      <c r="A178" s="6" t="s">
        <v>244</v>
      </c>
      <c r="B178" s="3" t="s">
        <v>84</v>
      </c>
      <c r="E178" s="1"/>
      <c r="H178" s="1"/>
      <c r="K178" s="3"/>
      <c r="P178" s="6" t="s">
        <v>244</v>
      </c>
    </row>
    <row r="179" spans="1:16" x14ac:dyDescent="0.2">
      <c r="A179" s="6" t="s">
        <v>245</v>
      </c>
      <c r="B179" s="3" t="s">
        <v>84</v>
      </c>
      <c r="E179" s="1"/>
      <c r="H179" s="1"/>
      <c r="K179" s="3"/>
      <c r="P179" s="6" t="s">
        <v>245</v>
      </c>
    </row>
    <row r="180" spans="1:16" x14ac:dyDescent="0.2">
      <c r="A180" s="6" t="s">
        <v>246</v>
      </c>
      <c r="B180" s="3" t="s">
        <v>84</v>
      </c>
      <c r="E180" s="1"/>
      <c r="H180" s="1"/>
      <c r="K180" s="3"/>
      <c r="P180" s="6" t="s">
        <v>246</v>
      </c>
    </row>
    <row r="181" spans="1:16" x14ac:dyDescent="0.2">
      <c r="A181" s="6" t="s">
        <v>247</v>
      </c>
      <c r="B181" s="3" t="s">
        <v>84</v>
      </c>
      <c r="E181" s="1"/>
      <c r="H181" s="1"/>
      <c r="K181" s="3"/>
      <c r="P181" s="6" t="s">
        <v>247</v>
      </c>
    </row>
    <row r="182" spans="1:16" x14ac:dyDescent="0.2">
      <c r="A182" s="6" t="s">
        <v>248</v>
      </c>
      <c r="B182" s="3" t="s">
        <v>84</v>
      </c>
      <c r="E182" s="1"/>
      <c r="H182" s="1"/>
      <c r="K182" s="3"/>
      <c r="P182" s="6" t="s">
        <v>248</v>
      </c>
    </row>
    <row r="183" spans="1:16" x14ac:dyDescent="0.2">
      <c r="A183" s="6" t="s">
        <v>249</v>
      </c>
      <c r="B183" s="3" t="s">
        <v>84</v>
      </c>
      <c r="E183" s="1"/>
      <c r="H183" s="1"/>
      <c r="K183" s="3"/>
      <c r="P183" s="6" t="s">
        <v>249</v>
      </c>
    </row>
    <row r="184" spans="1:16" x14ac:dyDescent="0.2">
      <c r="A184" s="6" t="s">
        <v>250</v>
      </c>
      <c r="B184" s="3" t="s">
        <v>84</v>
      </c>
      <c r="E184" s="1"/>
      <c r="H184" s="1"/>
      <c r="K184" s="3"/>
      <c r="P184" s="6" t="s">
        <v>250</v>
      </c>
    </row>
    <row r="185" spans="1:16" x14ac:dyDescent="0.2">
      <c r="A185" s="6" t="s">
        <v>251</v>
      </c>
      <c r="B185" s="3" t="s">
        <v>84</v>
      </c>
      <c r="E185" s="1"/>
      <c r="H185" s="1"/>
      <c r="K185" s="3"/>
      <c r="P185" s="6" t="s">
        <v>251</v>
      </c>
    </row>
    <row r="186" spans="1:16" x14ac:dyDescent="0.2">
      <c r="A186" s="6" t="s">
        <v>252</v>
      </c>
      <c r="B186" s="3" t="s">
        <v>84</v>
      </c>
      <c r="E186" s="1"/>
      <c r="H186" s="1"/>
      <c r="K186" s="3"/>
      <c r="P186" s="6" t="s">
        <v>252</v>
      </c>
    </row>
    <row r="187" spans="1:16" x14ac:dyDescent="0.2">
      <c r="A187" s="6" t="s">
        <v>253</v>
      </c>
      <c r="B187" s="3" t="s">
        <v>84</v>
      </c>
      <c r="E187" s="1"/>
      <c r="H187" s="1"/>
      <c r="K187" s="3"/>
      <c r="P187" s="6" t="s">
        <v>253</v>
      </c>
    </row>
    <row r="188" spans="1:16" x14ac:dyDescent="0.2">
      <c r="A188" s="6" t="s">
        <v>254</v>
      </c>
      <c r="B188" s="3" t="s">
        <v>84</v>
      </c>
      <c r="E188" s="1"/>
      <c r="H188" s="1"/>
      <c r="K188" s="3"/>
      <c r="P188" s="6" t="s">
        <v>254</v>
      </c>
    </row>
    <row r="189" spans="1:16" x14ac:dyDescent="0.2">
      <c r="A189" s="6" t="s">
        <v>255</v>
      </c>
      <c r="B189" s="3" t="s">
        <v>84</v>
      </c>
      <c r="E189" s="1"/>
      <c r="H189" s="1"/>
      <c r="K189" s="3"/>
      <c r="P189" s="6" t="s">
        <v>255</v>
      </c>
    </row>
    <row r="190" spans="1:16" x14ac:dyDescent="0.2">
      <c r="A190" s="6" t="s">
        <v>256</v>
      </c>
      <c r="B190" s="3" t="s">
        <v>84</v>
      </c>
      <c r="E190" s="1"/>
      <c r="H190" s="1"/>
      <c r="K190" s="3"/>
      <c r="P190" s="6" t="s">
        <v>256</v>
      </c>
    </row>
    <row r="191" spans="1:16" x14ac:dyDescent="0.2">
      <c r="A191" s="6" t="s">
        <v>257</v>
      </c>
      <c r="B191" s="3" t="s">
        <v>84</v>
      </c>
      <c r="E191" s="1"/>
      <c r="H191" s="1"/>
      <c r="K191" s="3"/>
      <c r="P191" s="6" t="s">
        <v>257</v>
      </c>
    </row>
    <row r="192" spans="1:16" x14ac:dyDescent="0.2">
      <c r="A192" s="6" t="s">
        <v>258</v>
      </c>
      <c r="B192" s="3" t="s">
        <v>84</v>
      </c>
      <c r="E192" s="1"/>
      <c r="H192" s="1"/>
      <c r="K192" s="3"/>
      <c r="P192" s="6" t="s">
        <v>258</v>
      </c>
    </row>
    <row r="193" spans="1:16" x14ac:dyDescent="0.2">
      <c r="A193" s="6" t="s">
        <v>259</v>
      </c>
      <c r="B193" s="3" t="s">
        <v>84</v>
      </c>
      <c r="E193" s="1"/>
      <c r="H193" s="1"/>
      <c r="K193" s="3"/>
      <c r="P193" s="6" t="s">
        <v>259</v>
      </c>
    </row>
    <row r="194" spans="1:16" x14ac:dyDescent="0.2">
      <c r="A194" s="6" t="s">
        <v>260</v>
      </c>
      <c r="B194" s="3" t="s">
        <v>84</v>
      </c>
      <c r="E194" s="1"/>
      <c r="H194" s="1"/>
      <c r="K194" s="3"/>
      <c r="P194" s="6" t="s">
        <v>260</v>
      </c>
    </row>
    <row r="195" spans="1:16" x14ac:dyDescent="0.2">
      <c r="A195" s="6" t="s">
        <v>261</v>
      </c>
      <c r="B195" s="3" t="s">
        <v>84</v>
      </c>
      <c r="E195" s="1"/>
      <c r="H195" s="1"/>
      <c r="K195" s="3"/>
      <c r="P195" s="6" t="s">
        <v>261</v>
      </c>
    </row>
    <row r="196" spans="1:16" x14ac:dyDescent="0.2">
      <c r="A196" s="6" t="s">
        <v>262</v>
      </c>
      <c r="B196" s="3" t="s">
        <v>84</v>
      </c>
      <c r="E196" s="1"/>
      <c r="H196" s="1"/>
      <c r="K196" s="3"/>
      <c r="P196" s="6" t="s">
        <v>262</v>
      </c>
    </row>
    <row r="197" spans="1:16" x14ac:dyDescent="0.2">
      <c r="A197" s="6" t="s">
        <v>263</v>
      </c>
      <c r="B197" s="3" t="s">
        <v>84</v>
      </c>
      <c r="E197" s="1"/>
      <c r="H197" s="1"/>
      <c r="K197" s="3"/>
      <c r="P197" s="6" t="s">
        <v>263</v>
      </c>
    </row>
    <row r="198" spans="1:16" x14ac:dyDescent="0.2">
      <c r="A198" s="6" t="s">
        <v>264</v>
      </c>
      <c r="B198" s="3" t="s">
        <v>84</v>
      </c>
      <c r="E198" s="1"/>
      <c r="H198" s="1"/>
      <c r="K198" s="3"/>
      <c r="P198" s="6" t="s">
        <v>264</v>
      </c>
    </row>
    <row r="199" spans="1:16" x14ac:dyDescent="0.2">
      <c r="A199" s="6" t="s">
        <v>265</v>
      </c>
      <c r="B199" s="3" t="s">
        <v>84</v>
      </c>
      <c r="E199" s="1"/>
      <c r="H199" s="1"/>
      <c r="K199" s="3"/>
      <c r="P199" s="6" t="s">
        <v>265</v>
      </c>
    </row>
    <row r="200" spans="1:16" x14ac:dyDescent="0.2">
      <c r="A200" s="6" t="s">
        <v>266</v>
      </c>
      <c r="B200" s="3" t="s">
        <v>84</v>
      </c>
      <c r="E200" s="1"/>
      <c r="H200" s="1"/>
      <c r="K200" s="3"/>
      <c r="P200" s="6" t="s">
        <v>266</v>
      </c>
    </row>
    <row r="201" spans="1:16" x14ac:dyDescent="0.2">
      <c r="A201" s="6" t="s">
        <v>267</v>
      </c>
      <c r="B201" s="3" t="s">
        <v>84</v>
      </c>
      <c r="E201" s="1"/>
      <c r="H201" s="1"/>
      <c r="K201" s="3"/>
      <c r="P201" s="6" t="s">
        <v>267</v>
      </c>
    </row>
    <row r="202" spans="1:16" x14ac:dyDescent="0.2">
      <c r="A202" s="6" t="s">
        <v>268</v>
      </c>
      <c r="B202" s="3" t="s">
        <v>84</v>
      </c>
      <c r="E202" s="1"/>
      <c r="H202" s="1"/>
      <c r="K202" s="3"/>
      <c r="P202" s="6" t="s">
        <v>268</v>
      </c>
    </row>
    <row r="203" spans="1:16" x14ac:dyDescent="0.2">
      <c r="A203" s="6" t="s">
        <v>269</v>
      </c>
      <c r="B203" s="3" t="s">
        <v>84</v>
      </c>
      <c r="E203" s="1"/>
      <c r="H203" s="1"/>
      <c r="K203" s="3"/>
      <c r="P203" s="6" t="s">
        <v>269</v>
      </c>
    </row>
    <row r="204" spans="1:16" x14ac:dyDescent="0.2">
      <c r="A204" s="6" t="s">
        <v>270</v>
      </c>
      <c r="B204" s="3" t="s">
        <v>84</v>
      </c>
      <c r="E204" s="1"/>
      <c r="H204" s="1"/>
      <c r="K204" s="3"/>
      <c r="P204" s="6" t="s">
        <v>270</v>
      </c>
    </row>
    <row r="205" spans="1:16" x14ac:dyDescent="0.2">
      <c r="A205" s="6" t="s">
        <v>271</v>
      </c>
      <c r="B205" s="3" t="s">
        <v>84</v>
      </c>
      <c r="E205" s="1"/>
      <c r="H205" s="1"/>
      <c r="K205" s="3"/>
      <c r="P205" s="6" t="s">
        <v>271</v>
      </c>
    </row>
    <row r="206" spans="1:16" x14ac:dyDescent="0.2">
      <c r="A206" s="6" t="s">
        <v>272</v>
      </c>
      <c r="B206" s="3" t="s">
        <v>84</v>
      </c>
      <c r="E206" s="1"/>
      <c r="H206" s="1"/>
      <c r="K206" s="3"/>
      <c r="P206" s="6" t="s">
        <v>272</v>
      </c>
    </row>
    <row r="207" spans="1:16" x14ac:dyDescent="0.2">
      <c r="A207" s="6" t="s">
        <v>273</v>
      </c>
      <c r="B207" s="3" t="s">
        <v>84</v>
      </c>
      <c r="E207" s="1"/>
      <c r="H207" s="1"/>
      <c r="K207" s="3"/>
      <c r="P207" s="6" t="s">
        <v>273</v>
      </c>
    </row>
    <row r="208" spans="1:16" x14ac:dyDescent="0.2">
      <c r="A208" s="6" t="s">
        <v>274</v>
      </c>
      <c r="B208" s="3" t="s">
        <v>84</v>
      </c>
      <c r="E208" s="1"/>
      <c r="H208" s="1"/>
      <c r="K208" s="3"/>
      <c r="P208" s="6" t="s">
        <v>274</v>
      </c>
    </row>
    <row r="209" spans="1:16" x14ac:dyDescent="0.2">
      <c r="A209" s="6" t="s">
        <v>275</v>
      </c>
      <c r="B209" s="3" t="s">
        <v>84</v>
      </c>
      <c r="E209" s="1"/>
      <c r="H209" s="1"/>
      <c r="K209" s="3"/>
      <c r="P209" s="6" t="s">
        <v>275</v>
      </c>
    </row>
    <row r="210" spans="1:16" x14ac:dyDescent="0.2">
      <c r="A210" s="6" t="s">
        <v>276</v>
      </c>
      <c r="B210" s="3" t="s">
        <v>84</v>
      </c>
      <c r="E210" s="1"/>
      <c r="H210" s="1"/>
      <c r="K210" s="3"/>
      <c r="P210" s="6" t="s">
        <v>276</v>
      </c>
    </row>
    <row r="211" spans="1:16" x14ac:dyDescent="0.2">
      <c r="A211" s="6" t="s">
        <v>277</v>
      </c>
      <c r="B211" s="3" t="s">
        <v>84</v>
      </c>
      <c r="E211" s="1"/>
      <c r="H211" s="1"/>
      <c r="K211" s="3"/>
      <c r="P211" s="6" t="s">
        <v>277</v>
      </c>
    </row>
    <row r="212" spans="1:16" x14ac:dyDescent="0.2">
      <c r="A212" s="6" t="s">
        <v>278</v>
      </c>
      <c r="B212" s="3" t="s">
        <v>84</v>
      </c>
      <c r="E212" s="1"/>
      <c r="H212" s="1"/>
      <c r="K212" s="3"/>
      <c r="P212" s="6" t="s">
        <v>278</v>
      </c>
    </row>
    <row r="213" spans="1:16" x14ac:dyDescent="0.2">
      <c r="A213" s="6" t="s">
        <v>279</v>
      </c>
      <c r="B213" s="3" t="s">
        <v>84</v>
      </c>
      <c r="E213" s="1"/>
      <c r="H213" s="1"/>
      <c r="K213" s="3"/>
      <c r="P213" s="6" t="s">
        <v>279</v>
      </c>
    </row>
    <row r="214" spans="1:16" x14ac:dyDescent="0.2">
      <c r="A214" s="6" t="s">
        <v>280</v>
      </c>
      <c r="B214" s="3" t="s">
        <v>84</v>
      </c>
      <c r="E214" s="1"/>
      <c r="H214" s="1"/>
      <c r="K214" s="3"/>
      <c r="P214" s="6" t="s">
        <v>280</v>
      </c>
    </row>
    <row r="215" spans="1:16" x14ac:dyDescent="0.2">
      <c r="A215" s="6" t="s">
        <v>281</v>
      </c>
      <c r="B215" s="3" t="s">
        <v>84</v>
      </c>
      <c r="E215" s="1"/>
      <c r="H215" s="1"/>
      <c r="K215" s="3"/>
      <c r="P215" s="6" t="s">
        <v>281</v>
      </c>
    </row>
    <row r="216" spans="1:16" x14ac:dyDescent="0.2">
      <c r="A216" s="6" t="s">
        <v>282</v>
      </c>
      <c r="B216" s="3" t="s">
        <v>84</v>
      </c>
      <c r="E216" s="1"/>
      <c r="H216" s="1"/>
      <c r="K216" s="3"/>
      <c r="P216" s="6" t="s">
        <v>282</v>
      </c>
    </row>
    <row r="217" spans="1:16" x14ac:dyDescent="0.2">
      <c r="A217" s="6" t="s">
        <v>283</v>
      </c>
      <c r="B217" s="3" t="s">
        <v>84</v>
      </c>
      <c r="E217" s="1"/>
      <c r="H217" s="1"/>
      <c r="K217" s="3"/>
      <c r="P217" s="6" t="s">
        <v>283</v>
      </c>
    </row>
    <row r="218" spans="1:16" x14ac:dyDescent="0.2">
      <c r="A218" s="6" t="s">
        <v>38</v>
      </c>
      <c r="B218" s="3" t="s">
        <v>84</v>
      </c>
      <c r="E218" s="1"/>
      <c r="H218" s="1"/>
      <c r="K218" s="3"/>
      <c r="P218" s="6" t="s">
        <v>38</v>
      </c>
    </row>
    <row r="219" spans="1:16" x14ac:dyDescent="0.2">
      <c r="A219" s="6" t="s">
        <v>284</v>
      </c>
      <c r="B219" s="3" t="s">
        <v>84</v>
      </c>
      <c r="E219" s="1"/>
      <c r="H219" s="1"/>
      <c r="K219" s="3"/>
      <c r="P219" s="6" t="s">
        <v>284</v>
      </c>
    </row>
    <row r="220" spans="1:16" x14ac:dyDescent="0.2">
      <c r="A220" s="6" t="s">
        <v>285</v>
      </c>
      <c r="B220" s="3" t="s">
        <v>84</v>
      </c>
      <c r="E220" s="1"/>
      <c r="H220" s="1"/>
      <c r="K220" s="3"/>
      <c r="P220" s="6" t="s">
        <v>285</v>
      </c>
    </row>
    <row r="221" spans="1:16" x14ac:dyDescent="0.2">
      <c r="A221" s="6" t="s">
        <v>286</v>
      </c>
      <c r="B221" s="3" t="s">
        <v>84</v>
      </c>
      <c r="E221" s="1"/>
      <c r="H221" s="1"/>
      <c r="K221" s="3"/>
      <c r="P221" s="6" t="s">
        <v>286</v>
      </c>
    </row>
    <row r="222" spans="1:16" x14ac:dyDescent="0.2">
      <c r="A222" s="6" t="s">
        <v>287</v>
      </c>
      <c r="B222" s="3" t="s">
        <v>84</v>
      </c>
      <c r="E222" s="1"/>
      <c r="H222" s="1"/>
      <c r="K222" s="3"/>
      <c r="P222" s="6" t="s">
        <v>287</v>
      </c>
    </row>
    <row r="223" spans="1:16" x14ac:dyDescent="0.2">
      <c r="A223" s="6" t="s">
        <v>288</v>
      </c>
      <c r="B223" s="3" t="s">
        <v>84</v>
      </c>
      <c r="E223" s="1"/>
      <c r="H223" s="1"/>
      <c r="K223" s="3"/>
      <c r="P223" s="6" t="s">
        <v>288</v>
      </c>
    </row>
    <row r="224" spans="1:16" x14ac:dyDescent="0.2">
      <c r="A224" s="6" t="s">
        <v>289</v>
      </c>
      <c r="B224" s="3" t="s">
        <v>84</v>
      </c>
      <c r="E224" s="1"/>
      <c r="H224" s="1"/>
      <c r="K224" s="3"/>
      <c r="P224" s="6" t="s">
        <v>289</v>
      </c>
    </row>
    <row r="225" spans="1:16" x14ac:dyDescent="0.2">
      <c r="A225" s="6" t="s">
        <v>290</v>
      </c>
      <c r="B225" s="3" t="s">
        <v>84</v>
      </c>
      <c r="E225" s="1"/>
      <c r="H225" s="1"/>
      <c r="K225" s="3"/>
      <c r="P225" s="6" t="s">
        <v>290</v>
      </c>
    </row>
    <row r="226" spans="1:16" x14ac:dyDescent="0.2">
      <c r="A226" s="6" t="s">
        <v>291</v>
      </c>
      <c r="B226" s="3" t="s">
        <v>84</v>
      </c>
      <c r="E226" s="1"/>
      <c r="H226" s="1"/>
      <c r="K226" s="3"/>
      <c r="P226" s="6" t="s">
        <v>291</v>
      </c>
    </row>
    <row r="227" spans="1:16" x14ac:dyDescent="0.2">
      <c r="A227" s="6" t="s">
        <v>292</v>
      </c>
      <c r="B227" s="3" t="s">
        <v>84</v>
      </c>
      <c r="E227" s="1"/>
      <c r="H227" s="1"/>
      <c r="K227" s="3"/>
      <c r="P227" s="6" t="s">
        <v>292</v>
      </c>
    </row>
    <row r="228" spans="1:16" x14ac:dyDescent="0.2">
      <c r="A228" s="6" t="s">
        <v>293</v>
      </c>
      <c r="B228" s="3" t="s">
        <v>84</v>
      </c>
      <c r="E228" s="1"/>
      <c r="H228" s="1"/>
      <c r="K228" s="3"/>
      <c r="P228" s="6" t="s">
        <v>293</v>
      </c>
    </row>
    <row r="229" spans="1:16" x14ac:dyDescent="0.2">
      <c r="A229" s="6" t="s">
        <v>17</v>
      </c>
      <c r="B229" s="3" t="s">
        <v>84</v>
      </c>
      <c r="E229" s="1"/>
      <c r="H229" s="1"/>
      <c r="K229" s="3"/>
      <c r="P229" s="6" t="s">
        <v>17</v>
      </c>
    </row>
    <row r="230" spans="1:16" x14ac:dyDescent="0.2">
      <c r="A230" s="6" t="s">
        <v>19</v>
      </c>
      <c r="B230" s="3" t="s">
        <v>84</v>
      </c>
      <c r="E230" s="1"/>
      <c r="H230" s="1"/>
      <c r="K230" s="3"/>
      <c r="P230" s="6" t="s">
        <v>19</v>
      </c>
    </row>
    <row r="231" spans="1:16" x14ac:dyDescent="0.2">
      <c r="A231" s="6" t="s">
        <v>294</v>
      </c>
      <c r="B231" s="3" t="s">
        <v>84</v>
      </c>
      <c r="E231" s="1"/>
      <c r="H231" s="1"/>
      <c r="K231" s="3"/>
      <c r="P231" s="6" t="s">
        <v>294</v>
      </c>
    </row>
    <row r="232" spans="1:16" x14ac:dyDescent="0.2">
      <c r="A232" s="6" t="s">
        <v>295</v>
      </c>
      <c r="B232" s="3" t="s">
        <v>84</v>
      </c>
      <c r="E232" s="1"/>
      <c r="H232" s="1"/>
      <c r="K232" s="3"/>
      <c r="P232" s="6" t="s">
        <v>295</v>
      </c>
    </row>
    <row r="233" spans="1:16" x14ac:dyDescent="0.2">
      <c r="A233" s="6" t="s">
        <v>296</v>
      </c>
      <c r="B233" s="3" t="s">
        <v>84</v>
      </c>
      <c r="E233" s="1"/>
      <c r="H233" s="1"/>
      <c r="K233" s="3"/>
      <c r="P233" s="6" t="s">
        <v>296</v>
      </c>
    </row>
    <row r="234" spans="1:16" x14ac:dyDescent="0.2">
      <c r="A234" s="6" t="s">
        <v>297</v>
      </c>
      <c r="B234" s="3" t="s">
        <v>84</v>
      </c>
      <c r="E234" s="1"/>
      <c r="H234" s="1"/>
      <c r="K234" s="3"/>
      <c r="P234" s="6" t="s">
        <v>297</v>
      </c>
    </row>
    <row r="235" spans="1:16" x14ac:dyDescent="0.2">
      <c r="A235" s="6" t="s">
        <v>298</v>
      </c>
      <c r="B235" s="3" t="s">
        <v>84</v>
      </c>
      <c r="E235" s="1"/>
      <c r="H235" s="1"/>
      <c r="K235" s="3"/>
      <c r="P235" s="6" t="s">
        <v>298</v>
      </c>
    </row>
    <row r="236" spans="1:16" x14ac:dyDescent="0.2">
      <c r="A236" s="6" t="s">
        <v>299</v>
      </c>
      <c r="B236" s="3" t="s">
        <v>84</v>
      </c>
      <c r="E236" s="1"/>
      <c r="H236" s="1"/>
      <c r="K236" s="3"/>
      <c r="P236" s="6" t="s">
        <v>299</v>
      </c>
    </row>
    <row r="237" spans="1:16" x14ac:dyDescent="0.2">
      <c r="A237" s="6" t="s">
        <v>300</v>
      </c>
      <c r="B237" s="3" t="s">
        <v>84</v>
      </c>
      <c r="E237" s="1"/>
      <c r="H237" s="1"/>
      <c r="K237" s="3"/>
      <c r="P237" s="6" t="s">
        <v>300</v>
      </c>
    </row>
    <row r="238" spans="1:16" x14ac:dyDescent="0.2">
      <c r="A238" s="6" t="s">
        <v>301</v>
      </c>
      <c r="B238" s="3" t="s">
        <v>84</v>
      </c>
      <c r="E238" s="1"/>
      <c r="H238" s="1"/>
      <c r="K238" s="3"/>
      <c r="P238" s="6" t="s">
        <v>301</v>
      </c>
    </row>
    <row r="239" spans="1:16" x14ac:dyDescent="0.2">
      <c r="A239" s="6" t="s">
        <v>302</v>
      </c>
      <c r="B239" s="3" t="s">
        <v>84</v>
      </c>
      <c r="E239" s="1"/>
      <c r="H239" s="1"/>
      <c r="K239" s="3"/>
      <c r="P239" s="6" t="s">
        <v>302</v>
      </c>
    </row>
    <row r="240" spans="1:16" x14ac:dyDescent="0.2">
      <c r="A240" s="6" t="s">
        <v>303</v>
      </c>
      <c r="B240" s="3" t="s">
        <v>84</v>
      </c>
      <c r="E240" s="1"/>
      <c r="H240" s="1"/>
      <c r="K240" s="3"/>
      <c r="P240" s="6" t="s">
        <v>303</v>
      </c>
    </row>
    <row r="241" spans="1:16" x14ac:dyDescent="0.2">
      <c r="A241" s="6" t="s">
        <v>304</v>
      </c>
      <c r="B241" s="3" t="s">
        <v>84</v>
      </c>
      <c r="E241" s="1"/>
      <c r="H241" s="1"/>
      <c r="K241" s="3"/>
      <c r="P241" s="6" t="s">
        <v>304</v>
      </c>
    </row>
    <row r="242" spans="1:16" x14ac:dyDescent="0.2">
      <c r="A242" s="6" t="s">
        <v>305</v>
      </c>
      <c r="B242" s="3" t="s">
        <v>84</v>
      </c>
      <c r="E242" s="1"/>
      <c r="H242" s="1"/>
      <c r="K242" s="3"/>
      <c r="P242" s="6" t="s">
        <v>305</v>
      </c>
    </row>
    <row r="243" spans="1:16" x14ac:dyDescent="0.2">
      <c r="A243" s="6" t="s">
        <v>306</v>
      </c>
      <c r="B243" s="3" t="s">
        <v>84</v>
      </c>
      <c r="E243" s="1"/>
      <c r="H243" s="1"/>
      <c r="K243" s="3"/>
      <c r="P243" s="6" t="s">
        <v>306</v>
      </c>
    </row>
    <row r="244" spans="1:16" x14ac:dyDescent="0.2">
      <c r="B244" s="7"/>
      <c r="E244" s="1"/>
      <c r="H244" s="1"/>
      <c r="K244" s="3"/>
      <c r="P244" s="3" t="s">
        <v>307</v>
      </c>
    </row>
    <row r="245" spans="1:16" x14ac:dyDescent="0.2">
      <c r="B245" s="3"/>
      <c r="E245" s="1"/>
      <c r="H245" s="1"/>
      <c r="K245" s="3"/>
      <c r="P245" s="3" t="s">
        <v>308</v>
      </c>
    </row>
    <row r="246" spans="1:16" x14ac:dyDescent="0.2">
      <c r="B246" s="3"/>
      <c r="E246" s="1"/>
      <c r="H246" s="1"/>
      <c r="K246" s="3"/>
      <c r="P246" s="3" t="s">
        <v>309</v>
      </c>
    </row>
    <row r="247" spans="1:16" x14ac:dyDescent="0.2">
      <c r="B247" s="3"/>
      <c r="E247" s="1"/>
      <c r="H247" s="1"/>
      <c r="K247" s="3"/>
      <c r="P247" s="3" t="s">
        <v>310</v>
      </c>
    </row>
    <row r="248" spans="1:16" x14ac:dyDescent="0.2">
      <c r="B248" s="3"/>
      <c r="E248" s="1"/>
      <c r="H248" s="1"/>
      <c r="K248" s="3"/>
      <c r="P248" s="3" t="s">
        <v>311</v>
      </c>
    </row>
    <row r="249" spans="1:16" x14ac:dyDescent="0.2">
      <c r="B249" s="3"/>
      <c r="E249" s="1"/>
      <c r="H249" s="1"/>
      <c r="K249" s="3"/>
      <c r="P249" s="3" t="s">
        <v>312</v>
      </c>
    </row>
    <row r="250" spans="1:16" x14ac:dyDescent="0.2">
      <c r="B250" s="3"/>
      <c r="E250" s="1"/>
      <c r="H250" s="1"/>
      <c r="K250" s="3"/>
      <c r="P250" s="3" t="s">
        <v>313</v>
      </c>
    </row>
    <row r="251" spans="1:16" x14ac:dyDescent="0.2">
      <c r="B251" s="3"/>
      <c r="E251" s="1"/>
      <c r="H251" s="1"/>
      <c r="K251" s="3"/>
      <c r="P251" s="3" t="s">
        <v>314</v>
      </c>
    </row>
    <row r="252" spans="1:16" x14ac:dyDescent="0.2">
      <c r="B252" s="3"/>
      <c r="E252" s="1"/>
      <c r="H252" s="1"/>
      <c r="K252" s="3"/>
      <c r="P252" s="3" t="s">
        <v>315</v>
      </c>
    </row>
    <row r="253" spans="1:16" x14ac:dyDescent="0.2">
      <c r="B253" s="3"/>
      <c r="E253" s="1"/>
      <c r="K253" s="3"/>
      <c r="P253" s="3" t="s">
        <v>316</v>
      </c>
    </row>
    <row r="254" spans="1:16" x14ac:dyDescent="0.2">
      <c r="B254" s="3"/>
      <c r="E254" s="1"/>
      <c r="K254" s="3"/>
      <c r="P254" s="3" t="s">
        <v>317</v>
      </c>
    </row>
    <row r="255" spans="1:16" x14ac:dyDescent="0.2">
      <c r="B255" s="3"/>
      <c r="E255" s="1"/>
      <c r="K255" s="3"/>
      <c r="P255" s="3" t="s">
        <v>318</v>
      </c>
    </row>
    <row r="256" spans="1:16" x14ac:dyDescent="0.2">
      <c r="B256" s="3"/>
      <c r="E256" s="1"/>
      <c r="K256" s="3"/>
      <c r="P256" s="3" t="s">
        <v>319</v>
      </c>
    </row>
    <row r="257" spans="2:16" x14ac:dyDescent="0.2">
      <c r="B257" s="3"/>
      <c r="E257" s="1"/>
      <c r="K257" s="3"/>
      <c r="P257" s="3" t="s">
        <v>320</v>
      </c>
    </row>
    <row r="258" spans="2:16" x14ac:dyDescent="0.2">
      <c r="B258" s="3"/>
      <c r="E258" s="1"/>
      <c r="K258" s="3"/>
      <c r="P258" s="3" t="s">
        <v>321</v>
      </c>
    </row>
    <row r="259" spans="2:16" x14ac:dyDescent="0.2">
      <c r="B259" s="3"/>
      <c r="E259" s="1"/>
      <c r="K259" s="3"/>
      <c r="P259" s="3" t="s">
        <v>322</v>
      </c>
    </row>
    <row r="260" spans="2:16" x14ac:dyDescent="0.2">
      <c r="B260" s="3"/>
      <c r="E260" s="1"/>
      <c r="K260" s="3"/>
      <c r="P260" s="3" t="s">
        <v>323</v>
      </c>
    </row>
    <row r="261" spans="2:16" x14ac:dyDescent="0.2">
      <c r="B261" s="3"/>
      <c r="E261" s="1"/>
      <c r="K261" s="3"/>
      <c r="P261" s="3" t="s">
        <v>324</v>
      </c>
    </row>
    <row r="262" spans="2:16" x14ac:dyDescent="0.2">
      <c r="B262" s="3"/>
      <c r="E262" s="1"/>
      <c r="K262" s="3"/>
      <c r="P262" s="3" t="s">
        <v>325</v>
      </c>
    </row>
    <row r="263" spans="2:16" x14ac:dyDescent="0.2">
      <c r="B263" s="3"/>
      <c r="E263" s="1"/>
      <c r="K263" s="3"/>
      <c r="P263" s="3" t="s">
        <v>326</v>
      </c>
    </row>
    <row r="264" spans="2:16" x14ac:dyDescent="0.2">
      <c r="B264" s="3"/>
      <c r="E264" s="1"/>
      <c r="K264" s="3"/>
      <c r="P264" s="3" t="s">
        <v>327</v>
      </c>
    </row>
    <row r="265" spans="2:16" x14ac:dyDescent="0.2">
      <c r="B265" s="3"/>
      <c r="E265" s="1"/>
      <c r="K265" s="3"/>
      <c r="P265" s="3" t="s">
        <v>328</v>
      </c>
    </row>
    <row r="266" spans="2:16" x14ac:dyDescent="0.2">
      <c r="B266" s="3"/>
      <c r="E266" s="1"/>
      <c r="K266" s="3"/>
      <c r="P266" s="3" t="s">
        <v>329</v>
      </c>
    </row>
    <row r="267" spans="2:16" x14ac:dyDescent="0.2">
      <c r="B267" s="3"/>
      <c r="E267" s="1"/>
      <c r="K267" s="3"/>
      <c r="P267" s="3" t="s">
        <v>330</v>
      </c>
    </row>
    <row r="268" spans="2:16" x14ac:dyDescent="0.2">
      <c r="B268" s="3"/>
      <c r="E268" s="1"/>
      <c r="K268" s="3"/>
      <c r="P268" s="3" t="s">
        <v>331</v>
      </c>
    </row>
    <row r="269" spans="2:16" x14ac:dyDescent="0.2">
      <c r="B269" s="3"/>
      <c r="E269" s="1"/>
      <c r="K269" s="3"/>
      <c r="P269" s="3" t="s">
        <v>332</v>
      </c>
    </row>
    <row r="270" spans="2:16" x14ac:dyDescent="0.2">
      <c r="B270" s="3"/>
      <c r="E270" s="1"/>
      <c r="K270" s="3"/>
      <c r="P270" s="3" t="s">
        <v>333</v>
      </c>
    </row>
    <row r="271" spans="2:16" x14ac:dyDescent="0.2">
      <c r="B271" s="3"/>
      <c r="E271" s="1"/>
      <c r="K271" s="3"/>
      <c r="P271" s="3" t="s">
        <v>334</v>
      </c>
    </row>
    <row r="272" spans="2:16" x14ac:dyDescent="0.2">
      <c r="B272" s="3"/>
      <c r="E272" s="1"/>
      <c r="K272" s="3"/>
      <c r="P272" s="3" t="s">
        <v>335</v>
      </c>
    </row>
    <row r="273" spans="2:16" x14ac:dyDescent="0.2">
      <c r="B273" s="3"/>
      <c r="E273" s="1"/>
      <c r="K273" s="3"/>
      <c r="P273" s="3" t="s">
        <v>336</v>
      </c>
    </row>
    <row r="274" spans="2:16" x14ac:dyDescent="0.2">
      <c r="B274" s="3"/>
      <c r="E274" s="1"/>
      <c r="K274" s="3"/>
      <c r="P274" s="3" t="s">
        <v>337</v>
      </c>
    </row>
    <row r="275" spans="2:16" x14ac:dyDescent="0.2">
      <c r="B275" s="3"/>
      <c r="E275" s="1"/>
      <c r="K275" s="3"/>
      <c r="P275" s="3" t="s">
        <v>338</v>
      </c>
    </row>
    <row r="276" spans="2:16" x14ac:dyDescent="0.2">
      <c r="B276" s="3"/>
      <c r="E276" s="1"/>
      <c r="K276" s="3"/>
      <c r="P276" s="3" t="s">
        <v>339</v>
      </c>
    </row>
    <row r="277" spans="2:16" x14ac:dyDescent="0.2">
      <c r="B277" s="3"/>
      <c r="E277" s="1"/>
      <c r="K277" s="3"/>
      <c r="P277" s="3" t="s">
        <v>340</v>
      </c>
    </row>
    <row r="278" spans="2:16" x14ac:dyDescent="0.2">
      <c r="B278" s="3"/>
      <c r="E278" s="1"/>
      <c r="K278" s="3"/>
      <c r="P278" s="3" t="s">
        <v>341</v>
      </c>
    </row>
    <row r="279" spans="2:16" x14ac:dyDescent="0.2">
      <c r="B279" s="3"/>
      <c r="E279" s="1"/>
      <c r="K279" s="3"/>
      <c r="P279" s="3" t="s">
        <v>342</v>
      </c>
    </row>
    <row r="280" spans="2:16" x14ac:dyDescent="0.2">
      <c r="B280" s="3"/>
      <c r="E280" s="1"/>
      <c r="K280" s="3"/>
      <c r="P280" s="3" t="s">
        <v>343</v>
      </c>
    </row>
    <row r="281" spans="2:16" x14ac:dyDescent="0.2">
      <c r="B281" s="3"/>
      <c r="E281" s="1"/>
      <c r="K281" s="3"/>
      <c r="P281" s="3" t="s">
        <v>344</v>
      </c>
    </row>
    <row r="282" spans="2:16" x14ac:dyDescent="0.2">
      <c r="B282" s="3"/>
      <c r="E282" s="1"/>
      <c r="K282" s="3"/>
      <c r="P282" s="3" t="s">
        <v>345</v>
      </c>
    </row>
    <row r="283" spans="2:16" x14ac:dyDescent="0.2">
      <c r="B283" s="3"/>
      <c r="E283" s="1"/>
      <c r="K283" s="3"/>
      <c r="P283" s="3" t="s">
        <v>346</v>
      </c>
    </row>
    <row r="284" spans="2:16" x14ac:dyDescent="0.2">
      <c r="B284" s="3"/>
      <c r="E284" s="1"/>
      <c r="K284" s="3"/>
      <c r="P284" s="3" t="s">
        <v>347</v>
      </c>
    </row>
    <row r="285" spans="2:16" x14ac:dyDescent="0.2">
      <c r="B285" s="3"/>
      <c r="E285" s="1"/>
      <c r="K285" s="3"/>
      <c r="P285" s="3" t="s">
        <v>348</v>
      </c>
    </row>
    <row r="286" spans="2:16" x14ac:dyDescent="0.2">
      <c r="B286" s="3"/>
      <c r="E286" s="1"/>
      <c r="K286" s="3"/>
      <c r="P286" s="3" t="s">
        <v>349</v>
      </c>
    </row>
    <row r="287" spans="2:16" x14ac:dyDescent="0.2">
      <c r="B287" s="3"/>
      <c r="E287" s="1"/>
      <c r="K287" s="3"/>
      <c r="P287" s="3" t="s">
        <v>350</v>
      </c>
    </row>
    <row r="288" spans="2:16" x14ac:dyDescent="0.2">
      <c r="B288" s="3"/>
      <c r="E288" s="1"/>
      <c r="K288" s="3"/>
      <c r="P288" s="3" t="s">
        <v>351</v>
      </c>
    </row>
    <row r="289" spans="2:16" x14ac:dyDescent="0.2">
      <c r="B289" s="3"/>
      <c r="E289" s="1"/>
      <c r="K289" s="3"/>
      <c r="P289" s="3" t="s">
        <v>352</v>
      </c>
    </row>
    <row r="290" spans="2:16" x14ac:dyDescent="0.2">
      <c r="B290" s="3"/>
      <c r="E290" s="1"/>
      <c r="K290" s="3"/>
      <c r="P290" s="3" t="s">
        <v>353</v>
      </c>
    </row>
    <row r="291" spans="2:16" x14ac:dyDescent="0.2">
      <c r="B291" s="3"/>
      <c r="E291" s="1"/>
      <c r="K291" s="3"/>
      <c r="P291" s="3" t="s">
        <v>354</v>
      </c>
    </row>
    <row r="292" spans="2:16" x14ac:dyDescent="0.2">
      <c r="B292" s="3"/>
      <c r="E292" s="1"/>
      <c r="K292" s="3"/>
      <c r="P292" s="3" t="s">
        <v>355</v>
      </c>
    </row>
    <row r="293" spans="2:16" x14ac:dyDescent="0.2">
      <c r="B293" s="3"/>
      <c r="E293" s="1"/>
      <c r="K293" s="3"/>
      <c r="P293" s="3" t="s">
        <v>356</v>
      </c>
    </row>
    <row r="294" spans="2:16" x14ac:dyDescent="0.2">
      <c r="B294" s="3"/>
      <c r="E294" s="1"/>
      <c r="K294" s="3"/>
      <c r="P294" s="3" t="s">
        <v>357</v>
      </c>
    </row>
    <row r="295" spans="2:16" x14ac:dyDescent="0.2">
      <c r="B295" s="3"/>
      <c r="E295" s="1"/>
      <c r="K295" s="3"/>
      <c r="P295" s="3" t="s">
        <v>358</v>
      </c>
    </row>
    <row r="296" spans="2:16" x14ac:dyDescent="0.2">
      <c r="B296" s="3"/>
      <c r="E296" s="1"/>
      <c r="K296" s="3"/>
      <c r="P296" s="3" t="s">
        <v>359</v>
      </c>
    </row>
    <row r="297" spans="2:16" x14ac:dyDescent="0.2">
      <c r="B297" s="3"/>
      <c r="E297" s="1"/>
      <c r="K297" s="3"/>
      <c r="P297" s="3" t="s">
        <v>360</v>
      </c>
    </row>
    <row r="298" spans="2:16" x14ac:dyDescent="0.2">
      <c r="B298" s="3"/>
      <c r="E298" s="1"/>
      <c r="K298" s="3"/>
      <c r="P298" s="3" t="s">
        <v>361</v>
      </c>
    </row>
    <row r="299" spans="2:16" x14ac:dyDescent="0.2">
      <c r="B299" s="3"/>
      <c r="E299" s="1"/>
      <c r="K299" s="3"/>
      <c r="P299" s="3" t="s">
        <v>362</v>
      </c>
    </row>
    <row r="300" spans="2:16" x14ac:dyDescent="0.2">
      <c r="B300" s="3"/>
      <c r="E300" s="1"/>
      <c r="K300" s="3"/>
      <c r="P300" s="3" t="s">
        <v>363</v>
      </c>
    </row>
    <row r="301" spans="2:16" x14ac:dyDescent="0.2">
      <c r="B301" s="3"/>
      <c r="E301" s="1"/>
      <c r="K301" s="3"/>
      <c r="P301" s="3" t="s">
        <v>364</v>
      </c>
    </row>
    <row r="302" spans="2:16" x14ac:dyDescent="0.2">
      <c r="B302" s="3"/>
      <c r="E302" s="1"/>
      <c r="K302" s="3"/>
      <c r="P302" s="3" t="s">
        <v>365</v>
      </c>
    </row>
    <row r="303" spans="2:16" x14ac:dyDescent="0.2">
      <c r="B303" s="3"/>
      <c r="E303" s="1"/>
      <c r="K303" s="3"/>
      <c r="P303" s="3" t="s">
        <v>366</v>
      </c>
    </row>
    <row r="304" spans="2:16" x14ac:dyDescent="0.2">
      <c r="B304" s="3"/>
      <c r="E304" s="1"/>
      <c r="K304" s="3"/>
      <c r="P304" s="3" t="s">
        <v>367</v>
      </c>
    </row>
    <row r="305" spans="2:16" x14ac:dyDescent="0.2">
      <c r="B305" s="3"/>
      <c r="E305" s="1"/>
      <c r="K305" s="3"/>
      <c r="P305" s="3" t="s">
        <v>368</v>
      </c>
    </row>
    <row r="306" spans="2:16" x14ac:dyDescent="0.2">
      <c r="B306" s="3"/>
      <c r="E306" s="1"/>
      <c r="K306" s="3"/>
      <c r="P306" s="3" t="s">
        <v>369</v>
      </c>
    </row>
    <row r="307" spans="2:16" x14ac:dyDescent="0.2">
      <c r="B307" s="3"/>
      <c r="E307" s="1"/>
      <c r="K307" s="3"/>
      <c r="P307" s="3" t="s">
        <v>370</v>
      </c>
    </row>
    <row r="308" spans="2:16" x14ac:dyDescent="0.2">
      <c r="B308" s="3"/>
      <c r="E308" s="1"/>
      <c r="K308" s="3"/>
      <c r="P308" s="3" t="s">
        <v>371</v>
      </c>
    </row>
    <row r="309" spans="2:16" x14ac:dyDescent="0.2">
      <c r="B309" s="3"/>
      <c r="E309" s="1"/>
      <c r="K309" s="3"/>
      <c r="P309" s="3" t="s">
        <v>372</v>
      </c>
    </row>
    <row r="310" spans="2:16" x14ac:dyDescent="0.2">
      <c r="B310" s="3"/>
      <c r="E310" s="1"/>
      <c r="K310" s="3"/>
      <c r="P310" s="3" t="s">
        <v>373</v>
      </c>
    </row>
    <row r="311" spans="2:16" x14ac:dyDescent="0.2">
      <c r="B311" s="3"/>
      <c r="E311" s="1"/>
      <c r="K311" s="3"/>
      <c r="P311" s="3" t="s">
        <v>374</v>
      </c>
    </row>
    <row r="312" spans="2:16" x14ac:dyDescent="0.2">
      <c r="B312" s="3"/>
      <c r="E312" s="1"/>
      <c r="K312" s="3"/>
      <c r="P312" s="3" t="s">
        <v>375</v>
      </c>
    </row>
    <row r="313" spans="2:16" x14ac:dyDescent="0.2">
      <c r="B313" s="3"/>
      <c r="E313" s="1"/>
      <c r="K313" s="3"/>
      <c r="P313" s="3" t="s">
        <v>376</v>
      </c>
    </row>
    <row r="314" spans="2:16" x14ac:dyDescent="0.2">
      <c r="B314" s="3"/>
      <c r="E314" s="1"/>
      <c r="K314" s="3"/>
      <c r="P314" s="3" t="s">
        <v>377</v>
      </c>
    </row>
    <row r="315" spans="2:16" x14ac:dyDescent="0.2">
      <c r="B315" s="3"/>
      <c r="E315" s="1"/>
      <c r="K315" s="3"/>
      <c r="P315" s="3" t="s">
        <v>378</v>
      </c>
    </row>
    <row r="316" spans="2:16" x14ac:dyDescent="0.2">
      <c r="B316" s="3"/>
      <c r="E316" s="1"/>
      <c r="K316" s="3"/>
      <c r="P316" s="3" t="s">
        <v>379</v>
      </c>
    </row>
    <row r="317" spans="2:16" x14ac:dyDescent="0.2">
      <c r="B317" s="3"/>
      <c r="E317" s="1"/>
      <c r="K317" s="3"/>
      <c r="P317" s="3" t="s">
        <v>380</v>
      </c>
    </row>
    <row r="318" spans="2:16" x14ac:dyDescent="0.2">
      <c r="B318" s="3"/>
      <c r="E318" s="1"/>
      <c r="K318" s="3"/>
      <c r="P318" s="3" t="s">
        <v>381</v>
      </c>
    </row>
    <row r="319" spans="2:16" x14ac:dyDescent="0.2">
      <c r="B319" s="3"/>
      <c r="E319" s="1"/>
      <c r="P319" s="3" t="s">
        <v>382</v>
      </c>
    </row>
    <row r="320" spans="2:16" x14ac:dyDescent="0.2">
      <c r="P320" s="3" t="s">
        <v>383</v>
      </c>
    </row>
    <row r="321" spans="16:16" x14ac:dyDescent="0.2">
      <c r="P321" s="3" t="s">
        <v>384</v>
      </c>
    </row>
    <row r="322" spans="16:16" x14ac:dyDescent="0.2">
      <c r="P322" s="3" t="s">
        <v>385</v>
      </c>
    </row>
    <row r="323" spans="16:16" x14ac:dyDescent="0.2">
      <c r="P323" s="3" t="s">
        <v>386</v>
      </c>
    </row>
    <row r="324" spans="16:16" x14ac:dyDescent="0.2">
      <c r="P324" s="3" t="s">
        <v>387</v>
      </c>
    </row>
    <row r="325" spans="16:16" x14ac:dyDescent="0.2">
      <c r="P325" s="3" t="s">
        <v>388</v>
      </c>
    </row>
    <row r="326" spans="16:16" x14ac:dyDescent="0.2">
      <c r="P326" s="3" t="s">
        <v>389</v>
      </c>
    </row>
    <row r="327" spans="16:16" x14ac:dyDescent="0.2">
      <c r="P327" s="3" t="s">
        <v>390</v>
      </c>
    </row>
    <row r="328" spans="16:16" x14ac:dyDescent="0.2">
      <c r="P328" s="3" t="s">
        <v>391</v>
      </c>
    </row>
    <row r="329" spans="16:16" x14ac:dyDescent="0.2">
      <c r="P329" s="3" t="s">
        <v>392</v>
      </c>
    </row>
    <row r="330" spans="16:16" x14ac:dyDescent="0.2">
      <c r="P330" s="3" t="s">
        <v>393</v>
      </c>
    </row>
    <row r="331" spans="16:16" x14ac:dyDescent="0.2">
      <c r="P331" s="3" t="s">
        <v>394</v>
      </c>
    </row>
    <row r="332" spans="16:16" x14ac:dyDescent="0.2">
      <c r="P332" s="3" t="s">
        <v>395</v>
      </c>
    </row>
    <row r="333" spans="16:16" x14ac:dyDescent="0.2">
      <c r="P333" s="3" t="s">
        <v>396</v>
      </c>
    </row>
    <row r="334" spans="16:16" x14ac:dyDescent="0.2">
      <c r="P334" s="3" t="s">
        <v>397</v>
      </c>
    </row>
    <row r="335" spans="16:16" x14ac:dyDescent="0.2">
      <c r="P335" s="3" t="s">
        <v>398</v>
      </c>
    </row>
    <row r="336" spans="16:16" x14ac:dyDescent="0.2">
      <c r="P336" s="3" t="s">
        <v>399</v>
      </c>
    </row>
    <row r="337" spans="16:16" x14ac:dyDescent="0.2">
      <c r="P337" s="3" t="s">
        <v>400</v>
      </c>
    </row>
    <row r="338" spans="16:16" x14ac:dyDescent="0.2">
      <c r="P338" s="3" t="s">
        <v>401</v>
      </c>
    </row>
    <row r="339" spans="16:16" x14ac:dyDescent="0.2">
      <c r="P339" s="3" t="s">
        <v>402</v>
      </c>
    </row>
    <row r="340" spans="16:16" x14ac:dyDescent="0.2">
      <c r="P340" s="3" t="s">
        <v>403</v>
      </c>
    </row>
    <row r="341" spans="16:16" x14ac:dyDescent="0.2">
      <c r="P341" s="3" t="s">
        <v>404</v>
      </c>
    </row>
    <row r="342" spans="16:16" x14ac:dyDescent="0.2">
      <c r="P342" s="3" t="s">
        <v>405</v>
      </c>
    </row>
    <row r="343" spans="16:16" x14ac:dyDescent="0.2">
      <c r="P343" s="3" t="s">
        <v>406</v>
      </c>
    </row>
    <row r="344" spans="16:16" x14ac:dyDescent="0.2">
      <c r="P344" s="3" t="s">
        <v>407</v>
      </c>
    </row>
    <row r="345" spans="16:16" x14ac:dyDescent="0.2">
      <c r="P345" s="3" t="s">
        <v>408</v>
      </c>
    </row>
    <row r="346" spans="16:16" x14ac:dyDescent="0.2">
      <c r="P346" s="3" t="s">
        <v>409</v>
      </c>
    </row>
    <row r="347" spans="16:16" x14ac:dyDescent="0.2">
      <c r="P347" s="3" t="s">
        <v>410</v>
      </c>
    </row>
    <row r="348" spans="16:16" x14ac:dyDescent="0.2">
      <c r="P348" s="3" t="s">
        <v>411</v>
      </c>
    </row>
    <row r="349" spans="16:16" x14ac:dyDescent="0.2">
      <c r="P349" s="3" t="s">
        <v>412</v>
      </c>
    </row>
    <row r="350" spans="16:16" x14ac:dyDescent="0.2">
      <c r="P350" s="3" t="s">
        <v>413</v>
      </c>
    </row>
    <row r="351" spans="16:16" x14ac:dyDescent="0.2">
      <c r="P351" s="3" t="s">
        <v>414</v>
      </c>
    </row>
    <row r="352" spans="16:16" x14ac:dyDescent="0.2">
      <c r="P352" s="3" t="s">
        <v>415</v>
      </c>
    </row>
    <row r="353" spans="16:16" x14ac:dyDescent="0.2">
      <c r="P353" s="3" t="s">
        <v>416</v>
      </c>
    </row>
    <row r="354" spans="16:16" x14ac:dyDescent="0.2">
      <c r="P354" s="3" t="s">
        <v>417</v>
      </c>
    </row>
    <row r="355" spans="16:16" x14ac:dyDescent="0.2">
      <c r="P355" s="3" t="s">
        <v>418</v>
      </c>
    </row>
    <row r="356" spans="16:16" x14ac:dyDescent="0.2">
      <c r="P356" s="3" t="s">
        <v>419</v>
      </c>
    </row>
    <row r="357" spans="16:16" x14ac:dyDescent="0.2">
      <c r="P357" s="3" t="s">
        <v>420</v>
      </c>
    </row>
    <row r="358" spans="16:16" x14ac:dyDescent="0.2">
      <c r="P358" s="3" t="s">
        <v>421</v>
      </c>
    </row>
    <row r="359" spans="16:16" x14ac:dyDescent="0.2">
      <c r="P359" s="3" t="s">
        <v>422</v>
      </c>
    </row>
    <row r="360" spans="16:16" x14ac:dyDescent="0.2">
      <c r="P360" s="3" t="s">
        <v>423</v>
      </c>
    </row>
    <row r="361" spans="16:16" x14ac:dyDescent="0.2">
      <c r="P361" s="3" t="s">
        <v>424</v>
      </c>
    </row>
    <row r="362" spans="16:16" x14ac:dyDescent="0.2">
      <c r="P362" s="3" t="s">
        <v>425</v>
      </c>
    </row>
    <row r="363" spans="16:16" x14ac:dyDescent="0.2">
      <c r="P363" s="3" t="s">
        <v>426</v>
      </c>
    </row>
    <row r="364" spans="16:16" x14ac:dyDescent="0.2">
      <c r="P364" s="3" t="s">
        <v>427</v>
      </c>
    </row>
    <row r="365" spans="16:16" x14ac:dyDescent="0.2">
      <c r="P365" s="3" t="s">
        <v>428</v>
      </c>
    </row>
    <row r="366" spans="16:16" x14ac:dyDescent="0.2">
      <c r="P366" s="3" t="s">
        <v>429</v>
      </c>
    </row>
    <row r="367" spans="16:16" x14ac:dyDescent="0.2">
      <c r="P367" s="3" t="s">
        <v>430</v>
      </c>
    </row>
    <row r="368" spans="16:16" x14ac:dyDescent="0.2">
      <c r="P368" s="3" t="s">
        <v>431</v>
      </c>
    </row>
    <row r="369" spans="16:16" x14ac:dyDescent="0.2">
      <c r="P369" s="3" t="s">
        <v>432</v>
      </c>
    </row>
    <row r="370" spans="16:16" x14ac:dyDescent="0.2">
      <c r="P370" s="3" t="s">
        <v>433</v>
      </c>
    </row>
    <row r="371" spans="16:16" x14ac:dyDescent="0.2">
      <c r="P371" s="3" t="s">
        <v>434</v>
      </c>
    </row>
    <row r="372" spans="16:16" x14ac:dyDescent="0.2">
      <c r="P372" s="3" t="s">
        <v>435</v>
      </c>
    </row>
    <row r="373" spans="16:16" x14ac:dyDescent="0.2">
      <c r="P373" s="3" t="s">
        <v>436</v>
      </c>
    </row>
    <row r="374" spans="16:16" x14ac:dyDescent="0.2">
      <c r="P374" s="3" t="s">
        <v>437</v>
      </c>
    </row>
    <row r="375" spans="16:16" x14ac:dyDescent="0.2">
      <c r="P375" s="3" t="s">
        <v>438</v>
      </c>
    </row>
    <row r="376" spans="16:16" x14ac:dyDescent="0.2">
      <c r="P376" s="3" t="s">
        <v>439</v>
      </c>
    </row>
    <row r="377" spans="16:16" x14ac:dyDescent="0.2">
      <c r="P377" s="3" t="s">
        <v>440</v>
      </c>
    </row>
    <row r="378" spans="16:16" x14ac:dyDescent="0.2">
      <c r="P378" s="3" t="s">
        <v>441</v>
      </c>
    </row>
    <row r="379" spans="16:16" x14ac:dyDescent="0.2">
      <c r="P379" s="3" t="s">
        <v>442</v>
      </c>
    </row>
    <row r="380" spans="16:16" x14ac:dyDescent="0.2">
      <c r="P380" s="3" t="s">
        <v>443</v>
      </c>
    </row>
    <row r="381" spans="16:16" x14ac:dyDescent="0.2">
      <c r="P381" s="3" t="s">
        <v>444</v>
      </c>
    </row>
    <row r="382" spans="16:16" x14ac:dyDescent="0.2">
      <c r="P382" s="3" t="s">
        <v>445</v>
      </c>
    </row>
    <row r="383" spans="16:16" x14ac:dyDescent="0.2">
      <c r="P383" s="3" t="s">
        <v>446</v>
      </c>
    </row>
    <row r="384" spans="16:16" x14ac:dyDescent="0.2">
      <c r="P384" s="3" t="s">
        <v>447</v>
      </c>
    </row>
    <row r="385" spans="16:16" x14ac:dyDescent="0.2">
      <c r="P385" s="3" t="s">
        <v>448</v>
      </c>
    </row>
    <row r="386" spans="16:16" x14ac:dyDescent="0.2">
      <c r="P386" s="3" t="s">
        <v>449</v>
      </c>
    </row>
    <row r="387" spans="16:16" x14ac:dyDescent="0.2">
      <c r="P387" s="3" t="s">
        <v>450</v>
      </c>
    </row>
    <row r="388" spans="16:16" x14ac:dyDescent="0.2">
      <c r="P388" s="3" t="s">
        <v>451</v>
      </c>
    </row>
    <row r="389" spans="16:16" x14ac:dyDescent="0.2">
      <c r="P389" s="3" t="s">
        <v>452</v>
      </c>
    </row>
    <row r="390" spans="16:16" x14ac:dyDescent="0.2">
      <c r="P390" s="3" t="s">
        <v>453</v>
      </c>
    </row>
    <row r="391" spans="16:16" x14ac:dyDescent="0.2">
      <c r="P391" s="3" t="s">
        <v>454</v>
      </c>
    </row>
    <row r="392" spans="16:16" x14ac:dyDescent="0.2">
      <c r="P392" s="3" t="s">
        <v>455</v>
      </c>
    </row>
    <row r="393" spans="16:16" x14ac:dyDescent="0.2">
      <c r="P393" s="3" t="s">
        <v>456</v>
      </c>
    </row>
    <row r="394" spans="16:16" x14ac:dyDescent="0.2">
      <c r="P394" s="3" t="s">
        <v>457</v>
      </c>
    </row>
    <row r="395" spans="16:16" x14ac:dyDescent="0.2">
      <c r="P395" s="3" t="s">
        <v>458</v>
      </c>
    </row>
    <row r="396" spans="16:16" x14ac:dyDescent="0.2">
      <c r="P396" s="3" t="s">
        <v>459</v>
      </c>
    </row>
    <row r="397" spans="16:16" x14ac:dyDescent="0.2">
      <c r="P397" s="3" t="s">
        <v>460</v>
      </c>
    </row>
    <row r="398" spans="16:16" x14ac:dyDescent="0.2">
      <c r="P398" s="3" t="s">
        <v>461</v>
      </c>
    </row>
    <row r="399" spans="16:16" x14ac:dyDescent="0.2">
      <c r="P399" s="3" t="s">
        <v>462</v>
      </c>
    </row>
    <row r="400" spans="16:16" x14ac:dyDescent="0.2">
      <c r="P400" s="3" t="s">
        <v>463</v>
      </c>
    </row>
    <row r="401" spans="16:16" x14ac:dyDescent="0.2">
      <c r="P401" s="3" t="s">
        <v>464</v>
      </c>
    </row>
    <row r="402" spans="16:16" x14ac:dyDescent="0.2">
      <c r="P402" s="3" t="s">
        <v>465</v>
      </c>
    </row>
    <row r="403" spans="16:16" x14ac:dyDescent="0.2">
      <c r="P403" s="3" t="s">
        <v>466</v>
      </c>
    </row>
    <row r="404" spans="16:16" x14ac:dyDescent="0.2">
      <c r="P404" s="3" t="s">
        <v>467</v>
      </c>
    </row>
    <row r="405" spans="16:16" x14ac:dyDescent="0.2">
      <c r="P405" s="3" t="s">
        <v>468</v>
      </c>
    </row>
    <row r="406" spans="16:16" x14ac:dyDescent="0.2">
      <c r="P406" s="3" t="s">
        <v>469</v>
      </c>
    </row>
    <row r="407" spans="16:16" x14ac:dyDescent="0.2">
      <c r="P407" s="3" t="s">
        <v>470</v>
      </c>
    </row>
    <row r="408" spans="16:16" x14ac:dyDescent="0.2">
      <c r="P408" s="3" t="s">
        <v>471</v>
      </c>
    </row>
    <row r="409" spans="16:16" x14ac:dyDescent="0.2">
      <c r="P409" s="3" t="s">
        <v>472</v>
      </c>
    </row>
    <row r="410" spans="16:16" x14ac:dyDescent="0.2">
      <c r="P410" s="3" t="s">
        <v>473</v>
      </c>
    </row>
    <row r="411" spans="16:16" x14ac:dyDescent="0.2">
      <c r="P411" s="3" t="s">
        <v>474</v>
      </c>
    </row>
    <row r="412" spans="16:16" x14ac:dyDescent="0.2">
      <c r="P412" s="3" t="s">
        <v>475</v>
      </c>
    </row>
    <row r="413" spans="16:16" x14ac:dyDescent="0.2">
      <c r="P413" s="3" t="s">
        <v>476</v>
      </c>
    </row>
    <row r="414" spans="16:16" x14ac:dyDescent="0.2">
      <c r="P414" s="3" t="s">
        <v>477</v>
      </c>
    </row>
    <row r="415" spans="16:16" x14ac:dyDescent="0.2">
      <c r="P415" s="3" t="s">
        <v>478</v>
      </c>
    </row>
    <row r="416" spans="16:16" x14ac:dyDescent="0.2">
      <c r="P416" s="3" t="s">
        <v>479</v>
      </c>
    </row>
    <row r="417" spans="16:16" x14ac:dyDescent="0.2">
      <c r="P417" s="3" t="s">
        <v>480</v>
      </c>
    </row>
    <row r="418" spans="16:16" x14ac:dyDescent="0.2">
      <c r="P418" s="6" t="s">
        <v>482</v>
      </c>
    </row>
    <row r="419" spans="16:16" x14ac:dyDescent="0.2">
      <c r="P419" s="6" t="s">
        <v>483</v>
      </c>
    </row>
    <row r="420" spans="16:16" x14ac:dyDescent="0.2">
      <c r="P420" s="6" t="s">
        <v>484</v>
      </c>
    </row>
    <row r="421" spans="16:16" x14ac:dyDescent="0.2">
      <c r="P421" s="6" t="s">
        <v>485</v>
      </c>
    </row>
    <row r="422" spans="16:16" x14ac:dyDescent="0.2">
      <c r="P422" s="6" t="s">
        <v>56</v>
      </c>
    </row>
    <row r="423" spans="16:16" x14ac:dyDescent="0.2">
      <c r="P423" s="6" t="s">
        <v>3</v>
      </c>
    </row>
    <row r="424" spans="16:16" x14ac:dyDescent="0.2">
      <c r="P424" s="6" t="s">
        <v>23</v>
      </c>
    </row>
    <row r="425" spans="16:16" x14ac:dyDescent="0.2">
      <c r="P425" s="6" t="s">
        <v>486</v>
      </c>
    </row>
    <row r="426" spans="16:16" x14ac:dyDescent="0.2">
      <c r="P426" s="6" t="s">
        <v>487</v>
      </c>
    </row>
    <row r="427" spans="16:16" x14ac:dyDescent="0.2">
      <c r="P427" s="6" t="s">
        <v>20</v>
      </c>
    </row>
    <row r="428" spans="16:16" x14ac:dyDescent="0.2">
      <c r="P428" s="6" t="s">
        <v>488</v>
      </c>
    </row>
    <row r="429" spans="16:16" x14ac:dyDescent="0.2">
      <c r="P429" s="6" t="s">
        <v>48</v>
      </c>
    </row>
    <row r="430" spans="16:16" x14ac:dyDescent="0.2">
      <c r="P430" s="6" t="s">
        <v>489</v>
      </c>
    </row>
    <row r="431" spans="16:16" x14ac:dyDescent="0.2">
      <c r="P431" s="6" t="s">
        <v>490</v>
      </c>
    </row>
    <row r="432" spans="16:16" x14ac:dyDescent="0.2">
      <c r="P432" s="6" t="s">
        <v>491</v>
      </c>
    </row>
    <row r="433" spans="16:16" x14ac:dyDescent="0.2">
      <c r="P433" s="6" t="s">
        <v>22</v>
      </c>
    </row>
    <row r="434" spans="16:16" x14ac:dyDescent="0.2">
      <c r="P434" s="6" t="s">
        <v>16</v>
      </c>
    </row>
    <row r="435" spans="16:16" x14ac:dyDescent="0.2">
      <c r="P435" s="6" t="s">
        <v>492</v>
      </c>
    </row>
    <row r="436" spans="16:16" x14ac:dyDescent="0.2">
      <c r="P436" s="6" t="s">
        <v>493</v>
      </c>
    </row>
    <row r="437" spans="16:16" x14ac:dyDescent="0.2">
      <c r="P437" s="6" t="s">
        <v>494</v>
      </c>
    </row>
    <row r="438" spans="16:16" x14ac:dyDescent="0.2">
      <c r="P438" s="6" t="s">
        <v>24</v>
      </c>
    </row>
    <row r="439" spans="16:16" x14ac:dyDescent="0.2">
      <c r="P439" s="6" t="s">
        <v>36</v>
      </c>
    </row>
    <row r="440" spans="16:16" x14ac:dyDescent="0.2">
      <c r="P440" s="6" t="s">
        <v>495</v>
      </c>
    </row>
    <row r="441" spans="16:16" x14ac:dyDescent="0.2">
      <c r="P441" s="6" t="s">
        <v>496</v>
      </c>
    </row>
    <row r="442" spans="16:16" x14ac:dyDescent="0.2">
      <c r="P442" s="6" t="s">
        <v>51</v>
      </c>
    </row>
    <row r="443" spans="16:16" x14ac:dyDescent="0.2">
      <c r="P443" s="6" t="s">
        <v>45</v>
      </c>
    </row>
    <row r="444" spans="16:16" x14ac:dyDescent="0.2">
      <c r="P444" s="6" t="s">
        <v>497</v>
      </c>
    </row>
    <row r="445" spans="16:16" x14ac:dyDescent="0.2">
      <c r="P445" s="6" t="s">
        <v>46</v>
      </c>
    </row>
    <row r="446" spans="16:16" x14ac:dyDescent="0.2">
      <c r="P446" s="6" t="s">
        <v>10</v>
      </c>
    </row>
    <row r="447" spans="16:16" x14ac:dyDescent="0.2">
      <c r="P447" s="6" t="s">
        <v>498</v>
      </c>
    </row>
    <row r="448" spans="16:16" x14ac:dyDescent="0.2">
      <c r="P448" s="6" t="s">
        <v>499</v>
      </c>
    </row>
    <row r="449" spans="16:16" x14ac:dyDescent="0.2">
      <c r="P449" s="6" t="s">
        <v>500</v>
      </c>
    </row>
    <row r="450" spans="16:16" x14ac:dyDescent="0.2">
      <c r="P450" s="6" t="s">
        <v>501</v>
      </c>
    </row>
    <row r="451" spans="16:16" x14ac:dyDescent="0.2">
      <c r="P451" s="6" t="s">
        <v>502</v>
      </c>
    </row>
    <row r="452" spans="16:16" x14ac:dyDescent="0.2">
      <c r="P452" s="6" t="s">
        <v>42</v>
      </c>
    </row>
    <row r="453" spans="16:16" x14ac:dyDescent="0.2">
      <c r="P453" s="6" t="s">
        <v>503</v>
      </c>
    </row>
    <row r="454" spans="16:16" x14ac:dyDescent="0.2">
      <c r="P454" s="6" t="s">
        <v>30</v>
      </c>
    </row>
    <row r="455" spans="16:16" x14ac:dyDescent="0.2">
      <c r="P455" s="6" t="s">
        <v>504</v>
      </c>
    </row>
    <row r="456" spans="16:16" x14ac:dyDescent="0.2">
      <c r="P456" s="6" t="s">
        <v>39</v>
      </c>
    </row>
    <row r="457" spans="16:16" x14ac:dyDescent="0.2">
      <c r="P457" s="6" t="s">
        <v>505</v>
      </c>
    </row>
    <row r="458" spans="16:16" x14ac:dyDescent="0.2">
      <c r="P458" s="6" t="s">
        <v>61</v>
      </c>
    </row>
    <row r="459" spans="16:16" x14ac:dyDescent="0.2">
      <c r="P459" s="6" t="s">
        <v>506</v>
      </c>
    </row>
    <row r="460" spans="16:16" x14ac:dyDescent="0.2">
      <c r="P460" s="6" t="s">
        <v>507</v>
      </c>
    </row>
    <row r="461" spans="16:16" x14ac:dyDescent="0.2">
      <c r="P461" s="6" t="s">
        <v>508</v>
      </c>
    </row>
    <row r="462" spans="16:16" x14ac:dyDescent="0.2">
      <c r="P462" s="6" t="s">
        <v>509</v>
      </c>
    </row>
    <row r="463" spans="16:16" x14ac:dyDescent="0.2">
      <c r="P463" s="6" t="s">
        <v>31</v>
      </c>
    </row>
    <row r="464" spans="16:16" x14ac:dyDescent="0.2">
      <c r="P464" s="6" t="s">
        <v>510</v>
      </c>
    </row>
    <row r="465" spans="16:16" x14ac:dyDescent="0.2">
      <c r="P465" s="6" t="s">
        <v>33</v>
      </c>
    </row>
    <row r="466" spans="16:16" x14ac:dyDescent="0.2">
      <c r="P466" s="6" t="s">
        <v>9</v>
      </c>
    </row>
    <row r="467" spans="16:16" x14ac:dyDescent="0.2">
      <c r="P467" s="6" t="s">
        <v>511</v>
      </c>
    </row>
    <row r="468" spans="16:16" x14ac:dyDescent="0.2">
      <c r="P468" s="6" t="s">
        <v>512</v>
      </c>
    </row>
    <row r="469" spans="16:16" x14ac:dyDescent="0.2">
      <c r="P469" s="6" t="s">
        <v>513</v>
      </c>
    </row>
    <row r="470" spans="16:16" x14ac:dyDescent="0.2">
      <c r="P470" s="6" t="s">
        <v>514</v>
      </c>
    </row>
    <row r="471" spans="16:16" x14ac:dyDescent="0.2">
      <c r="P471" s="6" t="s">
        <v>515</v>
      </c>
    </row>
    <row r="472" spans="16:16" x14ac:dyDescent="0.2">
      <c r="P472" s="6" t="s">
        <v>26</v>
      </c>
    </row>
    <row r="473" spans="16:16" x14ac:dyDescent="0.2">
      <c r="P473" s="6" t="s">
        <v>49</v>
      </c>
    </row>
    <row r="474" spans="16:16" x14ac:dyDescent="0.2">
      <c r="P474" s="6" t="s">
        <v>516</v>
      </c>
    </row>
    <row r="475" spans="16:16" x14ac:dyDescent="0.2">
      <c r="P475" s="6" t="s">
        <v>517</v>
      </c>
    </row>
    <row r="476" spans="16:16" x14ac:dyDescent="0.2">
      <c r="P476" s="6" t="s">
        <v>518</v>
      </c>
    </row>
    <row r="477" spans="16:16" x14ac:dyDescent="0.2">
      <c r="P477" s="6" t="s">
        <v>519</v>
      </c>
    </row>
    <row r="478" spans="16:16" x14ac:dyDescent="0.2">
      <c r="P478" s="6" t="s">
        <v>520</v>
      </c>
    </row>
    <row r="479" spans="16:16" x14ac:dyDescent="0.2">
      <c r="P479" s="6" t="s">
        <v>521</v>
      </c>
    </row>
    <row r="480" spans="16:16" x14ac:dyDescent="0.2">
      <c r="P480" s="6" t="s">
        <v>65</v>
      </c>
    </row>
    <row r="481" spans="16:16" x14ac:dyDescent="0.2">
      <c r="P481" s="6" t="s">
        <v>32</v>
      </c>
    </row>
    <row r="482" spans="16:16" x14ac:dyDescent="0.2">
      <c r="P482" s="6" t="s">
        <v>66</v>
      </c>
    </row>
    <row r="483" spans="16:16" x14ac:dyDescent="0.2">
      <c r="P483" s="6" t="s">
        <v>67</v>
      </c>
    </row>
    <row r="484" spans="16:16" x14ac:dyDescent="0.2">
      <c r="P484" s="6" t="s">
        <v>68</v>
      </c>
    </row>
    <row r="485" spans="16:16" x14ac:dyDescent="0.2">
      <c r="P485" s="6" t="s">
        <v>69</v>
      </c>
    </row>
    <row r="486" spans="16:16" x14ac:dyDescent="0.2">
      <c r="P486" s="6" t="s">
        <v>29</v>
      </c>
    </row>
    <row r="487" spans="16:16" x14ac:dyDescent="0.2">
      <c r="P487" s="6" t="s">
        <v>70</v>
      </c>
    </row>
    <row r="488" spans="16:16" x14ac:dyDescent="0.2">
      <c r="P488" s="6" t="s">
        <v>34</v>
      </c>
    </row>
    <row r="489" spans="16:16" x14ac:dyDescent="0.2">
      <c r="P489" s="6" t="s">
        <v>71</v>
      </c>
    </row>
    <row r="490" spans="16:16" x14ac:dyDescent="0.2">
      <c r="P490" s="6" t="s">
        <v>55</v>
      </c>
    </row>
    <row r="491" spans="16:16" x14ac:dyDescent="0.2">
      <c r="P491" s="6" t="s">
        <v>73</v>
      </c>
    </row>
    <row r="492" spans="16:16" x14ac:dyDescent="0.2">
      <c r="P492" s="6" t="s">
        <v>74</v>
      </c>
    </row>
    <row r="493" spans="16:16" x14ac:dyDescent="0.2">
      <c r="P493" s="6" t="s">
        <v>75</v>
      </c>
    </row>
    <row r="494" spans="16:16" x14ac:dyDescent="0.2">
      <c r="P494" s="6" t="s">
        <v>76</v>
      </c>
    </row>
    <row r="495" spans="16:16" x14ac:dyDescent="0.2">
      <c r="P495" s="6" t="s">
        <v>77</v>
      </c>
    </row>
    <row r="496" spans="16:16" x14ac:dyDescent="0.2">
      <c r="P496" s="6" t="s">
        <v>78</v>
      </c>
    </row>
    <row r="497" spans="16:16" x14ac:dyDescent="0.2">
      <c r="P497" s="6" t="s">
        <v>79</v>
      </c>
    </row>
    <row r="498" spans="16:16" x14ac:dyDescent="0.2">
      <c r="P498" s="6" t="s">
        <v>80</v>
      </c>
    </row>
    <row r="499" spans="16:16" x14ac:dyDescent="0.2">
      <c r="P499" s="6" t="s">
        <v>81</v>
      </c>
    </row>
    <row r="500" spans="16:16" x14ac:dyDescent="0.2">
      <c r="P500" s="6" t="s">
        <v>82</v>
      </c>
    </row>
    <row r="501" spans="16:16" x14ac:dyDescent="0.2">
      <c r="P501" s="6" t="s">
        <v>83</v>
      </c>
    </row>
    <row r="502" spans="16:16" x14ac:dyDescent="0.2">
      <c r="P502" s="6" t="s">
        <v>523</v>
      </c>
    </row>
    <row r="503" spans="16:16" x14ac:dyDescent="0.2">
      <c r="P503" s="6" t="s">
        <v>524</v>
      </c>
    </row>
    <row r="504" spans="16:16" x14ac:dyDescent="0.2">
      <c r="P504" s="6" t="s">
        <v>525</v>
      </c>
    </row>
    <row r="505" spans="16:16" x14ac:dyDescent="0.2">
      <c r="P505" s="6" t="s">
        <v>526</v>
      </c>
    </row>
    <row r="506" spans="16:16" x14ac:dyDescent="0.2">
      <c r="P506" s="6" t="s">
        <v>527</v>
      </c>
    </row>
    <row r="507" spans="16:16" x14ac:dyDescent="0.2">
      <c r="P507" s="6" t="s">
        <v>528</v>
      </c>
    </row>
    <row r="508" spans="16:16" x14ac:dyDescent="0.2">
      <c r="P508" s="6" t="s">
        <v>529</v>
      </c>
    </row>
    <row r="509" spans="16:16" x14ac:dyDescent="0.2">
      <c r="P509" s="6" t="s">
        <v>530</v>
      </c>
    </row>
    <row r="510" spans="16:16" x14ac:dyDescent="0.2">
      <c r="P510" s="6" t="s">
        <v>531</v>
      </c>
    </row>
    <row r="511" spans="16:16" x14ac:dyDescent="0.2">
      <c r="P511" s="6" t="s">
        <v>532</v>
      </c>
    </row>
    <row r="512" spans="16:16" x14ac:dyDescent="0.2">
      <c r="P512" s="6" t="s">
        <v>12</v>
      </c>
    </row>
    <row r="513" spans="16:16" x14ac:dyDescent="0.2">
      <c r="P513" s="6" t="s">
        <v>533</v>
      </c>
    </row>
    <row r="514" spans="16:16" x14ac:dyDescent="0.2">
      <c r="P514" s="6" t="s">
        <v>534</v>
      </c>
    </row>
    <row r="515" spans="16:16" x14ac:dyDescent="0.2">
      <c r="P515" s="6" t="s">
        <v>535</v>
      </c>
    </row>
    <row r="516" spans="16:16" x14ac:dyDescent="0.2">
      <c r="P516" s="6" t="s">
        <v>536</v>
      </c>
    </row>
    <row r="517" spans="16:16" x14ac:dyDescent="0.2">
      <c r="P517" s="6" t="s">
        <v>537</v>
      </c>
    </row>
    <row r="518" spans="16:16" x14ac:dyDescent="0.2">
      <c r="P518" s="6" t="s">
        <v>538</v>
      </c>
    </row>
    <row r="519" spans="16:16" x14ac:dyDescent="0.2">
      <c r="P519" s="6" t="s">
        <v>539</v>
      </c>
    </row>
    <row r="520" spans="16:16" x14ac:dyDescent="0.2">
      <c r="P520" s="6" t="s">
        <v>540</v>
      </c>
    </row>
    <row r="521" spans="16:16" x14ac:dyDescent="0.2">
      <c r="P521" s="6" t="s">
        <v>541</v>
      </c>
    </row>
    <row r="522" spans="16:16" x14ac:dyDescent="0.2">
      <c r="P522" s="6" t="s">
        <v>542</v>
      </c>
    </row>
    <row r="523" spans="16:16" x14ac:dyDescent="0.2">
      <c r="P523" s="6" t="s">
        <v>543</v>
      </c>
    </row>
    <row r="524" spans="16:16" x14ac:dyDescent="0.2">
      <c r="P524" s="6" t="s">
        <v>544</v>
      </c>
    </row>
    <row r="525" spans="16:16" x14ac:dyDescent="0.2">
      <c r="P525" s="6" t="s">
        <v>545</v>
      </c>
    </row>
    <row r="526" spans="16:16" x14ac:dyDescent="0.2">
      <c r="P526" s="6" t="s">
        <v>546</v>
      </c>
    </row>
    <row r="527" spans="16:16" x14ac:dyDescent="0.2">
      <c r="P527" s="6" t="s">
        <v>547</v>
      </c>
    </row>
    <row r="528" spans="16:16" x14ac:dyDescent="0.2">
      <c r="P528" s="6" t="s">
        <v>548</v>
      </c>
    </row>
    <row r="529" spans="16:16" x14ac:dyDescent="0.2">
      <c r="P529" s="6" t="s">
        <v>549</v>
      </c>
    </row>
    <row r="530" spans="16:16" x14ac:dyDescent="0.2">
      <c r="P530" s="6" t="s">
        <v>550</v>
      </c>
    </row>
    <row r="531" spans="16:16" x14ac:dyDescent="0.2">
      <c r="P531" s="6" t="s">
        <v>551</v>
      </c>
    </row>
    <row r="532" spans="16:16" x14ac:dyDescent="0.2">
      <c r="P532" s="6" t="s">
        <v>64</v>
      </c>
    </row>
    <row r="533" spans="16:16" x14ac:dyDescent="0.2">
      <c r="P533" s="6" t="s">
        <v>54</v>
      </c>
    </row>
    <row r="534" spans="16:16" x14ac:dyDescent="0.2">
      <c r="P534" s="6" t="s">
        <v>552</v>
      </c>
    </row>
    <row r="535" spans="16:16" x14ac:dyDescent="0.2">
      <c r="P535" s="6" t="s">
        <v>50</v>
      </c>
    </row>
    <row r="536" spans="16:16" x14ac:dyDescent="0.2">
      <c r="P536" s="6" t="s">
        <v>15</v>
      </c>
    </row>
    <row r="537" spans="16:16" x14ac:dyDescent="0.2">
      <c r="P537" s="6" t="s">
        <v>553</v>
      </c>
    </row>
    <row r="538" spans="16:16" x14ac:dyDescent="0.2">
      <c r="P538" s="6" t="s">
        <v>14</v>
      </c>
    </row>
    <row r="539" spans="16:16" x14ac:dyDescent="0.2">
      <c r="P539" s="6" t="s">
        <v>554</v>
      </c>
    </row>
    <row r="540" spans="16:16" x14ac:dyDescent="0.2">
      <c r="P540" s="6" t="s">
        <v>555</v>
      </c>
    </row>
    <row r="541" spans="16:16" x14ac:dyDescent="0.2">
      <c r="P541" s="6" t="s">
        <v>58</v>
      </c>
    </row>
    <row r="542" spans="16:16" x14ac:dyDescent="0.2">
      <c r="P542" s="6" t="s">
        <v>556</v>
      </c>
    </row>
    <row r="543" spans="16:16" x14ac:dyDescent="0.2">
      <c r="P543" s="6" t="s">
        <v>557</v>
      </c>
    </row>
    <row r="544" spans="16:16" x14ac:dyDescent="0.2">
      <c r="P544" s="6" t="s">
        <v>558</v>
      </c>
    </row>
    <row r="545" spans="16:16" x14ac:dyDescent="0.2">
      <c r="P545" s="6" t="s">
        <v>559</v>
      </c>
    </row>
    <row r="546" spans="16:16" x14ac:dyDescent="0.2">
      <c r="P546" s="6" t="s">
        <v>560</v>
      </c>
    </row>
    <row r="547" spans="16:16" x14ac:dyDescent="0.2">
      <c r="P547" s="6" t="s">
        <v>561</v>
      </c>
    </row>
    <row r="548" spans="16:16" x14ac:dyDescent="0.2">
      <c r="P548" s="6" t="s">
        <v>562</v>
      </c>
    </row>
    <row r="549" spans="16:16" x14ac:dyDescent="0.2">
      <c r="P549" s="6" t="s">
        <v>563</v>
      </c>
    </row>
    <row r="550" spans="16:16" x14ac:dyDescent="0.2">
      <c r="P550" s="6" t="s">
        <v>564</v>
      </c>
    </row>
    <row r="551" spans="16:16" x14ac:dyDescent="0.2">
      <c r="P551" s="6" t="s">
        <v>8</v>
      </c>
    </row>
    <row r="552" spans="16:16" x14ac:dyDescent="0.2">
      <c r="P552" s="6" t="s">
        <v>565</v>
      </c>
    </row>
    <row r="553" spans="16:16" x14ac:dyDescent="0.2">
      <c r="P553" s="6" t="s">
        <v>566</v>
      </c>
    </row>
    <row r="554" spans="16:16" x14ac:dyDescent="0.2">
      <c r="P554" s="6" t="s">
        <v>567</v>
      </c>
    </row>
    <row r="555" spans="16:16" x14ac:dyDescent="0.2">
      <c r="P555" s="6" t="s">
        <v>568</v>
      </c>
    </row>
    <row r="556" spans="16:16" x14ac:dyDescent="0.2">
      <c r="P556" s="6" t="s">
        <v>35</v>
      </c>
    </row>
    <row r="557" spans="16:16" x14ac:dyDescent="0.2">
      <c r="P557" s="6" t="s">
        <v>569</v>
      </c>
    </row>
    <row r="558" spans="16:16" x14ac:dyDescent="0.2">
      <c r="P558" s="6" t="s">
        <v>570</v>
      </c>
    </row>
    <row r="559" spans="16:16" x14ac:dyDescent="0.2">
      <c r="P559" s="6" t="s">
        <v>40</v>
      </c>
    </row>
    <row r="560" spans="16:16" x14ac:dyDescent="0.2">
      <c r="P560" s="6" t="s">
        <v>571</v>
      </c>
    </row>
    <row r="561" spans="16:16" x14ac:dyDescent="0.2">
      <c r="P561" s="6" t="s">
        <v>57</v>
      </c>
    </row>
    <row r="562" spans="16:16" x14ac:dyDescent="0.2">
      <c r="P562" s="6" t="s">
        <v>572</v>
      </c>
    </row>
    <row r="563" spans="16:16" x14ac:dyDescent="0.2">
      <c r="P563" s="6" t="s">
        <v>573</v>
      </c>
    </row>
    <row r="564" spans="16:16" x14ac:dyDescent="0.2">
      <c r="P564" s="6" t="s">
        <v>574</v>
      </c>
    </row>
    <row r="565" spans="16:16" x14ac:dyDescent="0.2">
      <c r="P565" s="6" t="s">
        <v>575</v>
      </c>
    </row>
    <row r="566" spans="16:16" x14ac:dyDescent="0.2">
      <c r="P566" s="6" t="s">
        <v>576</v>
      </c>
    </row>
    <row r="567" spans="16:16" x14ac:dyDescent="0.2">
      <c r="P567" s="6" t="s">
        <v>577</v>
      </c>
    </row>
    <row r="568" spans="16:16" x14ac:dyDescent="0.2">
      <c r="P568" s="6" t="s">
        <v>578</v>
      </c>
    </row>
    <row r="569" spans="16:16" x14ac:dyDescent="0.2">
      <c r="P569" s="6" t="s">
        <v>579</v>
      </c>
    </row>
    <row r="570" spans="16:16" x14ac:dyDescent="0.2">
      <c r="P570" s="6" t="s">
        <v>580</v>
      </c>
    </row>
    <row r="571" spans="16:16" x14ac:dyDescent="0.2">
      <c r="P571" s="6" t="s">
        <v>581</v>
      </c>
    </row>
    <row r="572" spans="16:16" x14ac:dyDescent="0.2">
      <c r="P572" s="6" t="s">
        <v>582</v>
      </c>
    </row>
    <row r="573" spans="16:16" x14ac:dyDescent="0.2">
      <c r="P573" s="6" t="s">
        <v>583</v>
      </c>
    </row>
    <row r="574" spans="16:16" x14ac:dyDescent="0.2">
      <c r="P574" s="6" t="s">
        <v>584</v>
      </c>
    </row>
    <row r="575" spans="16:16" x14ac:dyDescent="0.2">
      <c r="P575" s="6" t="s">
        <v>585</v>
      </c>
    </row>
    <row r="576" spans="16:16" x14ac:dyDescent="0.2">
      <c r="P576" s="6" t="s">
        <v>47</v>
      </c>
    </row>
    <row r="577" spans="16:16" x14ac:dyDescent="0.2">
      <c r="P577" s="6" t="s">
        <v>37</v>
      </c>
    </row>
    <row r="578" spans="16:16" x14ac:dyDescent="0.2">
      <c r="P578" s="6" t="s">
        <v>586</v>
      </c>
    </row>
    <row r="579" spans="16:16" x14ac:dyDescent="0.2">
      <c r="P579" s="6" t="s">
        <v>587</v>
      </c>
    </row>
    <row r="580" spans="16:16" x14ac:dyDescent="0.2">
      <c r="P580" s="6" t="s">
        <v>588</v>
      </c>
    </row>
    <row r="581" spans="16:16" x14ac:dyDescent="0.2">
      <c r="P581" s="6" t="s">
        <v>589</v>
      </c>
    </row>
    <row r="582" spans="16:16" x14ac:dyDescent="0.2">
      <c r="P582" s="6" t="s">
        <v>590</v>
      </c>
    </row>
    <row r="583" spans="16:16" x14ac:dyDescent="0.2">
      <c r="P583" s="6" t="s">
        <v>591</v>
      </c>
    </row>
    <row r="584" spans="16:16" x14ac:dyDescent="0.2">
      <c r="P584" s="6" t="s">
        <v>11</v>
      </c>
    </row>
    <row r="585" spans="16:16" x14ac:dyDescent="0.2">
      <c r="P585" s="6" t="s">
        <v>592</v>
      </c>
    </row>
    <row r="586" spans="16:16" x14ac:dyDescent="0.2">
      <c r="P586" s="6" t="s">
        <v>593</v>
      </c>
    </row>
    <row r="587" spans="16:16" x14ac:dyDescent="0.2">
      <c r="P587" s="6" t="s">
        <v>594</v>
      </c>
    </row>
    <row r="588" spans="16:16" x14ac:dyDescent="0.2">
      <c r="P588" s="6" t="s">
        <v>595</v>
      </c>
    </row>
    <row r="589" spans="16:16" x14ac:dyDescent="0.2">
      <c r="P589" s="6" t="s">
        <v>596</v>
      </c>
    </row>
    <row r="590" spans="16:16" x14ac:dyDescent="0.2">
      <c r="P590" s="6" t="s">
        <v>597</v>
      </c>
    </row>
    <row r="591" spans="16:16" x14ac:dyDescent="0.2">
      <c r="P591" s="6" t="s">
        <v>598</v>
      </c>
    </row>
    <row r="592" spans="16:16" x14ac:dyDescent="0.2">
      <c r="P592" s="6" t="s">
        <v>599</v>
      </c>
    </row>
    <row r="593" spans="16:16" x14ac:dyDescent="0.2">
      <c r="P593" s="6" t="s">
        <v>600</v>
      </c>
    </row>
    <row r="594" spans="16:16" x14ac:dyDescent="0.2">
      <c r="P594" s="6" t="s">
        <v>601</v>
      </c>
    </row>
    <row r="595" spans="16:16" x14ac:dyDescent="0.2">
      <c r="P595" s="6" t="s">
        <v>602</v>
      </c>
    </row>
    <row r="596" spans="16:16" x14ac:dyDescent="0.2">
      <c r="P596" s="6" t="s">
        <v>603</v>
      </c>
    </row>
  </sheetData>
  <mergeCells count="1">
    <mergeCell ref="A1:P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付万进</dc:creator>
  <cp:lastModifiedBy>Administrator</cp:lastModifiedBy>
  <cp:lastPrinted>2019-03-21T07:48:49Z</cp:lastPrinted>
  <dcterms:created xsi:type="dcterms:W3CDTF">2018-02-24T02:14:02Z</dcterms:created>
  <dcterms:modified xsi:type="dcterms:W3CDTF">2019-04-28T06:16:07Z</dcterms:modified>
</cp:coreProperties>
</file>